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36" windowWidth="22980" windowHeight="9552"/>
  </bookViews>
  <sheets>
    <sheet name="Hub_Genes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641" uniqueCount="640">
  <si>
    <t>blue2</t>
  </si>
  <si>
    <t>MOCS1</t>
  </si>
  <si>
    <t>ORMDL3</t>
  </si>
  <si>
    <t>GBA</t>
  </si>
  <si>
    <t>KLHL22</t>
  </si>
  <si>
    <t>AGPAT3</t>
  </si>
  <si>
    <t>TTC7A</t>
  </si>
  <si>
    <t>ENSBTAG00000038111</t>
  </si>
  <si>
    <t>brown2</t>
  </si>
  <si>
    <t>brown4</t>
  </si>
  <si>
    <t>coral2</t>
  </si>
  <si>
    <t>cyan</t>
  </si>
  <si>
    <t>darkorange</t>
  </si>
  <si>
    <t>firebrick4</t>
  </si>
  <si>
    <t>grey60</t>
  </si>
  <si>
    <t>floralwhite</t>
  </si>
  <si>
    <t>lavenderblush3</t>
  </si>
  <si>
    <t>lightcyan1</t>
  </si>
  <si>
    <t>mediumpurple2</t>
  </si>
  <si>
    <t>mediumpurple3</t>
  </si>
  <si>
    <t>navajowhite2</t>
  </si>
  <si>
    <t>orange</t>
  </si>
  <si>
    <t>orangered3</t>
  </si>
  <si>
    <t>palevioletred3</t>
  </si>
  <si>
    <t>plum1</t>
  </si>
  <si>
    <t>sienna3</t>
  </si>
  <si>
    <t>thistle2</t>
  </si>
  <si>
    <t>violet</t>
  </si>
  <si>
    <t>ATAD2</t>
  </si>
  <si>
    <t>RUBCNL</t>
  </si>
  <si>
    <t>AK2</t>
  </si>
  <si>
    <t>THEM4</t>
  </si>
  <si>
    <t>PPM1K</t>
  </si>
  <si>
    <t>FAM151B</t>
  </si>
  <si>
    <t>RIOX2</t>
  </si>
  <si>
    <t>ENSBTAG00000051720</t>
  </si>
  <si>
    <t>CCNL1</t>
  </si>
  <si>
    <t>PIK3CB</t>
  </si>
  <si>
    <t>FAM162A</t>
  </si>
  <si>
    <t>PIK3R2</t>
  </si>
  <si>
    <t>SH3GLB2</t>
  </si>
  <si>
    <t>MMS19</t>
  </si>
  <si>
    <t>MTMR9</t>
  </si>
  <si>
    <t>C7H19orf67</t>
  </si>
  <si>
    <t>TSC2</t>
  </si>
  <si>
    <t>CABIN1</t>
  </si>
  <si>
    <t>SSH3</t>
  </si>
  <si>
    <t>PSMD2</t>
  </si>
  <si>
    <t>UGP2</t>
  </si>
  <si>
    <t>UBAP1</t>
  </si>
  <si>
    <t>EIF3J</t>
  </si>
  <si>
    <t>GPATCH4</t>
  </si>
  <si>
    <t>EEA1</t>
  </si>
  <si>
    <t>CACYBP</t>
  </si>
  <si>
    <t>SEPTIN7</t>
  </si>
  <si>
    <t>DDX10</t>
  </si>
  <si>
    <t>EIF3A</t>
  </si>
  <si>
    <t>PTMA</t>
  </si>
  <si>
    <t>ZRANB2</t>
  </si>
  <si>
    <t>APEX1</t>
  </si>
  <si>
    <t>ADD3</t>
  </si>
  <si>
    <t>HSP90B1</t>
  </si>
  <si>
    <t>SMARCA5</t>
  </si>
  <si>
    <t>PBDC1</t>
  </si>
  <si>
    <t>PTPN12</t>
  </si>
  <si>
    <t>MPHOSPH8</t>
  </si>
  <si>
    <t>YWHAG</t>
  </si>
  <si>
    <t>RHOA</t>
  </si>
  <si>
    <t>VPS36</t>
  </si>
  <si>
    <t>RBMS1</t>
  </si>
  <si>
    <t>ZMAT2</t>
  </si>
  <si>
    <t>SKAP2</t>
  </si>
  <si>
    <t>VTA1</t>
  </si>
  <si>
    <t>RSRC2</t>
  </si>
  <si>
    <t>SYNCRIP</t>
  </si>
  <si>
    <t>ENSBTAG00000006819</t>
  </si>
  <si>
    <t>EPRS</t>
  </si>
  <si>
    <t>ENSBTAG00000007127</t>
  </si>
  <si>
    <t>CWC15</t>
  </si>
  <si>
    <t>TOP1</t>
  </si>
  <si>
    <t>NUCKS1</t>
  </si>
  <si>
    <t>LSG1</t>
  </si>
  <si>
    <t>SSB</t>
  </si>
  <si>
    <t>LY96</t>
  </si>
  <si>
    <t>E2F5</t>
  </si>
  <si>
    <t>TBRG1</t>
  </si>
  <si>
    <t>RBBP6</t>
  </si>
  <si>
    <t>LARP7</t>
  </si>
  <si>
    <t>PHAX</t>
  </si>
  <si>
    <t>ERP44</t>
  </si>
  <si>
    <t>GTF2A2</t>
  </si>
  <si>
    <t>ENSBTAG00000011094</t>
  </si>
  <si>
    <t>SLTM</t>
  </si>
  <si>
    <t>PPIA</t>
  </si>
  <si>
    <t>DCK</t>
  </si>
  <si>
    <t>TMA16</t>
  </si>
  <si>
    <t>DKC1</t>
  </si>
  <si>
    <t>PRPF3</t>
  </si>
  <si>
    <t>SRP14</t>
  </si>
  <si>
    <t>PPP1R12A</t>
  </si>
  <si>
    <t>IK</t>
  </si>
  <si>
    <t>ARGLU1</t>
  </si>
  <si>
    <t>NPM1</t>
  </si>
  <si>
    <t>MYL12A</t>
  </si>
  <si>
    <t>NCL</t>
  </si>
  <si>
    <t>SNRPF</t>
  </si>
  <si>
    <t>HNRNPR</t>
  </si>
  <si>
    <t>RRS1</t>
  </si>
  <si>
    <t>RBM25</t>
  </si>
  <si>
    <t>MFAP1</t>
  </si>
  <si>
    <t>RPS6KA3</t>
  </si>
  <si>
    <t>KTN1</t>
  </si>
  <si>
    <t>FAF2</t>
  </si>
  <si>
    <t>FMC1-LUC7L2</t>
  </si>
  <si>
    <t>ERH</t>
  </si>
  <si>
    <t>LNPK</t>
  </si>
  <si>
    <t>SMC6</t>
  </si>
  <si>
    <t>GOLIM4</t>
  </si>
  <si>
    <t>RAB11A</t>
  </si>
  <si>
    <t>PHF3</t>
  </si>
  <si>
    <t>USP14</t>
  </si>
  <si>
    <t>THOC1</t>
  </si>
  <si>
    <t>REEP3</t>
  </si>
  <si>
    <t>METAP2</t>
  </si>
  <si>
    <t>FCF1</t>
  </si>
  <si>
    <t>HNRNPM</t>
  </si>
  <si>
    <t>IWS1</t>
  </si>
  <si>
    <t>DDX46</t>
  </si>
  <si>
    <t>FADS1</t>
  </si>
  <si>
    <t>PNN</t>
  </si>
  <si>
    <t>PDCD10</t>
  </si>
  <si>
    <t>UPF3B</t>
  </si>
  <si>
    <t>ATRX</t>
  </si>
  <si>
    <t>ZFP69</t>
  </si>
  <si>
    <t>PDAP1</t>
  </si>
  <si>
    <t>ENSBTAG00000045912</t>
  </si>
  <si>
    <t>RAB5A</t>
  </si>
  <si>
    <t>PRPF38B</t>
  </si>
  <si>
    <t>ZNF75D</t>
  </si>
  <si>
    <t>PRPF40A</t>
  </si>
  <si>
    <t>GSR</t>
  </si>
  <si>
    <t>GPR183</t>
  </si>
  <si>
    <t>IFI27</t>
  </si>
  <si>
    <t>ISG15</t>
  </si>
  <si>
    <t>TRANK1</t>
  </si>
  <si>
    <t>OAS1Z</t>
  </si>
  <si>
    <t>LRP8</t>
  </si>
  <si>
    <t>ALG2</t>
  </si>
  <si>
    <t>ARIH1</t>
  </si>
  <si>
    <t>RTN4</t>
  </si>
  <si>
    <t>RHOQ</t>
  </si>
  <si>
    <t>GCLC</t>
  </si>
  <si>
    <t>RBM38</t>
  </si>
  <si>
    <t>ARMC7</t>
  </si>
  <si>
    <t>VMAC</t>
  </si>
  <si>
    <t>GPD1L</t>
  </si>
  <si>
    <t>XRCC5</t>
  </si>
  <si>
    <t>AP1S1</t>
  </si>
  <si>
    <t>SRD5A3</t>
  </si>
  <si>
    <t>ST6GALNAC2</t>
  </si>
  <si>
    <t>DPH5</t>
  </si>
  <si>
    <t>NDRG3</t>
  </si>
  <si>
    <t>CAT</t>
  </si>
  <si>
    <t>WDR11</t>
  </si>
  <si>
    <t>PLCD1</t>
  </si>
  <si>
    <t>C18H16orf87</t>
  </si>
  <si>
    <t>RIDA</t>
  </si>
  <si>
    <t>NT5C3A</t>
  </si>
  <si>
    <t>TEFM</t>
  </si>
  <si>
    <t>SRSF3</t>
  </si>
  <si>
    <t>VPS41</t>
  </si>
  <si>
    <t>SCAPER</t>
  </si>
  <si>
    <t>PDLIM5</t>
  </si>
  <si>
    <t>SPICE1</t>
  </si>
  <si>
    <t>RPS8</t>
  </si>
  <si>
    <t>ENSBTAG00000044065</t>
  </si>
  <si>
    <t>EGR2</t>
  </si>
  <si>
    <t>ENSBTAG00000051506</t>
  </si>
  <si>
    <t>DOCK10</t>
  </si>
  <si>
    <t>RBPJ</t>
  </si>
  <si>
    <t>ADAM10</t>
  </si>
  <si>
    <t>UBR2</t>
  </si>
  <si>
    <t>CASP3</t>
  </si>
  <si>
    <t>BNIP3L</t>
  </si>
  <si>
    <t>IPO7</t>
  </si>
  <si>
    <t>NUP133</t>
  </si>
  <si>
    <t>HIBADH</t>
  </si>
  <si>
    <t>SLC38A6</t>
  </si>
  <si>
    <t>ENSBTAG00000051373</t>
  </si>
  <si>
    <t>CYP2U1</t>
  </si>
  <si>
    <t>DDIT4</t>
  </si>
  <si>
    <t>PLOD1</t>
  </si>
  <si>
    <t>CAPZA2</t>
  </si>
  <si>
    <t>CRK</t>
  </si>
  <si>
    <t>CDC42SE2</t>
  </si>
  <si>
    <t>DENND3</t>
  </si>
  <si>
    <t>PRDX4</t>
  </si>
  <si>
    <t>MOB1A</t>
  </si>
  <si>
    <t>SLC44A1</t>
  </si>
  <si>
    <t>WTAP</t>
  </si>
  <si>
    <t>TLR2</t>
  </si>
  <si>
    <t>RNF149</t>
  </si>
  <si>
    <t>TMEM87A</t>
  </si>
  <si>
    <t>ETS2</t>
  </si>
  <si>
    <t>ENSBTAG00000009656</t>
  </si>
  <si>
    <t>ADIPOR1</t>
  </si>
  <si>
    <t>CXCL5</t>
  </si>
  <si>
    <t>LTB4R</t>
  </si>
  <si>
    <t>TMEM184C</t>
  </si>
  <si>
    <t>SRI</t>
  </si>
  <si>
    <t>PPP1R3B</t>
  </si>
  <si>
    <t>CTSC</t>
  </si>
  <si>
    <t>TNFSF13B</t>
  </si>
  <si>
    <t>TSPAN13</t>
  </si>
  <si>
    <t>ALDOC</t>
  </si>
  <si>
    <t>AQP9</t>
  </si>
  <si>
    <t>ACVR1B</t>
  </si>
  <si>
    <t>WSCD2</t>
  </si>
  <si>
    <t>ENSBTAG00000013919</t>
  </si>
  <si>
    <t>SLC16A3</t>
  </si>
  <si>
    <t>TREM1</t>
  </si>
  <si>
    <t>EIF1AX</t>
  </si>
  <si>
    <t>ARRDC4</t>
  </si>
  <si>
    <t>IGSF6</t>
  </si>
  <si>
    <t>MOB4</t>
  </si>
  <si>
    <t>BLA-DQB</t>
  </si>
  <si>
    <t>ADGRE5</t>
  </si>
  <si>
    <t>RNF41</t>
  </si>
  <si>
    <t>TNFRSF6B</t>
  </si>
  <si>
    <t>MAP2K1</t>
  </si>
  <si>
    <t>GCH1</t>
  </si>
  <si>
    <t>LAT2</t>
  </si>
  <si>
    <t>IL17REL</t>
  </si>
  <si>
    <t>ENSBTAG00000045854</t>
  </si>
  <si>
    <t>INTS6</t>
  </si>
  <si>
    <t>PFDN4</t>
  </si>
  <si>
    <t>SUMO2</t>
  </si>
  <si>
    <t>ZNF25</t>
  </si>
  <si>
    <t>ENSBTAG00000054322</t>
  </si>
  <si>
    <t>CCDC58</t>
  </si>
  <si>
    <t>MEGF9</t>
  </si>
  <si>
    <t>ELMOD3</t>
  </si>
  <si>
    <t>VPS13C</t>
  </si>
  <si>
    <t>RFXANK</t>
  </si>
  <si>
    <t>CPNE1</t>
  </si>
  <si>
    <t>NHLRC3</t>
  </si>
  <si>
    <t>ZNF511</t>
  </si>
  <si>
    <t>TP53I13</t>
  </si>
  <si>
    <t>TMEM205</t>
  </si>
  <si>
    <t>TRPT1</t>
  </si>
  <si>
    <t>PEX11G</t>
  </si>
  <si>
    <t>MTG1</t>
  </si>
  <si>
    <t>NSUN6</t>
  </si>
  <si>
    <t>LMBR1L</t>
  </si>
  <si>
    <t>COX15</t>
  </si>
  <si>
    <t>ACSL5</t>
  </si>
  <si>
    <t>KLHL23</t>
  </si>
  <si>
    <t>ELMO3</t>
  </si>
  <si>
    <t>KIAA1614</t>
  </si>
  <si>
    <t>TAZ</t>
  </si>
  <si>
    <t>FAHD2A</t>
  </si>
  <si>
    <t>HABP4</t>
  </si>
  <si>
    <t>FBXO10</t>
  </si>
  <si>
    <t>IQCA1</t>
  </si>
  <si>
    <t>PHKA1</t>
  </si>
  <si>
    <t>C11H9orf50</t>
  </si>
  <si>
    <t>GOLPH3L</t>
  </si>
  <si>
    <t>SMIM8</t>
  </si>
  <si>
    <t>KIF14</t>
  </si>
  <si>
    <t>ACTN3</t>
  </si>
  <si>
    <t>RAB3IP</t>
  </si>
  <si>
    <t>ZNF774</t>
  </si>
  <si>
    <t>ENSBTAG00000049543</t>
  </si>
  <si>
    <t>ENSBTAG00000052040</t>
  </si>
  <si>
    <t>RNF144B</t>
  </si>
  <si>
    <t>EREG</t>
  </si>
  <si>
    <t>ENSBTAG00000050239</t>
  </si>
  <si>
    <t>ENSBTAG00000054574</t>
  </si>
  <si>
    <t>TTLL12</t>
  </si>
  <si>
    <t>MAPK8IP3</t>
  </si>
  <si>
    <t>EHMT2</t>
  </si>
  <si>
    <t>FLOT2</t>
  </si>
  <si>
    <t>MAPK3</t>
  </si>
  <si>
    <t>UNK</t>
  </si>
  <si>
    <t>INPPL1</t>
  </si>
  <si>
    <t>TEPSIN</t>
  </si>
  <si>
    <t>MFSD13A</t>
  </si>
  <si>
    <t>ARRB2</t>
  </si>
  <si>
    <t>PACS2</t>
  </si>
  <si>
    <t>CBX6</t>
  </si>
  <si>
    <t>CBX4</t>
  </si>
  <si>
    <t>HARS</t>
  </si>
  <si>
    <t>ENSBTAG00000034182</t>
  </si>
  <si>
    <t>RAB6A</t>
  </si>
  <si>
    <t>CWC27</t>
  </si>
  <si>
    <t>POLE3</t>
  </si>
  <si>
    <t>ATP5PF</t>
  </si>
  <si>
    <t>ABCF2</t>
  </si>
  <si>
    <t>DCTN6</t>
  </si>
  <si>
    <t>ZNF280B</t>
  </si>
  <si>
    <t>MORF4L2</t>
  </si>
  <si>
    <t>SYF2</t>
  </si>
  <si>
    <t>RAD23B</t>
  </si>
  <si>
    <t>LLPH</t>
  </si>
  <si>
    <t>PTP4A1</t>
  </si>
  <si>
    <t>LUC7L3</t>
  </si>
  <si>
    <t>HNRNPUL2</t>
  </si>
  <si>
    <t>SAMSN1</t>
  </si>
  <si>
    <t>DNAJC7</t>
  </si>
  <si>
    <t>SYAP1</t>
  </si>
  <si>
    <t>EAPP</t>
  </si>
  <si>
    <t>GSPT1</t>
  </si>
  <si>
    <t>LYAR</t>
  </si>
  <si>
    <t>CNOT9</t>
  </si>
  <si>
    <t>GNL2</t>
  </si>
  <si>
    <t>GPATCH11</t>
  </si>
  <si>
    <t>IDI1</t>
  </si>
  <si>
    <t>TMPO</t>
  </si>
  <si>
    <t>PRELID3B</t>
  </si>
  <si>
    <t>ABI1</t>
  </si>
  <si>
    <t>PAFAH1B2</t>
  </si>
  <si>
    <t>BCCIP</t>
  </si>
  <si>
    <t>ST13</t>
  </si>
  <si>
    <t>RBM6</t>
  </si>
  <si>
    <t>RBM5</t>
  </si>
  <si>
    <t>CCT3</t>
  </si>
  <si>
    <t>DDX27</t>
  </si>
  <si>
    <t>ZC3H13</t>
  </si>
  <si>
    <t>HSPB11</t>
  </si>
  <si>
    <t>SREK1</t>
  </si>
  <si>
    <t>NOLC1</t>
  </si>
  <si>
    <t>URI1</t>
  </si>
  <si>
    <t>PSMB1</t>
  </si>
  <si>
    <t>BCLAF1</t>
  </si>
  <si>
    <t>FUBP1</t>
  </si>
  <si>
    <t>DPY30</t>
  </si>
  <si>
    <t>MTRF1L</t>
  </si>
  <si>
    <t>EVI2B</t>
  </si>
  <si>
    <t>HNRNPH1</t>
  </si>
  <si>
    <t>EIF4E</t>
  </si>
  <si>
    <t>ZC3H10</t>
  </si>
  <si>
    <t>MSL1</t>
  </si>
  <si>
    <t>PA2G4</t>
  </si>
  <si>
    <t>LIN54</t>
  </si>
  <si>
    <t>PTPN2</t>
  </si>
  <si>
    <t>SH3BGRL</t>
  </si>
  <si>
    <t>SRP72</t>
  </si>
  <si>
    <t>BBS5</t>
  </si>
  <si>
    <t>SSBP1</t>
  </si>
  <si>
    <t>USP8</t>
  </si>
  <si>
    <t>TRA2A</t>
  </si>
  <si>
    <t>UBE2L3</t>
  </si>
  <si>
    <t>RBM12B</t>
  </si>
  <si>
    <t>CLIC1</t>
  </si>
  <si>
    <t>HNRNPAB</t>
  </si>
  <si>
    <t>LEO1</t>
  </si>
  <si>
    <t>HNRNPD</t>
  </si>
  <si>
    <t>MAP7D3</t>
  </si>
  <si>
    <t>HNRNPH3</t>
  </si>
  <si>
    <t>RFC1</t>
  </si>
  <si>
    <t>RSL1D1</t>
  </si>
  <si>
    <t>CSPP1</t>
  </si>
  <si>
    <t>RBMX2</t>
  </si>
  <si>
    <t>CALR</t>
  </si>
  <si>
    <t>SMARCE1</t>
  </si>
  <si>
    <t>NASP</t>
  </si>
  <si>
    <t>SRSF11</t>
  </si>
  <si>
    <t>YTHDC1</t>
  </si>
  <si>
    <t>DNAJC21</t>
  </si>
  <si>
    <t>CLINT1</t>
  </si>
  <si>
    <t>SEC63</t>
  </si>
  <si>
    <t>WBP4</t>
  </si>
  <si>
    <t>ANP32E</t>
  </si>
  <si>
    <t>ZCCHC17</t>
  </si>
  <si>
    <t>DAXX</t>
  </si>
  <si>
    <t>RBM26</t>
  </si>
  <si>
    <t>SMC1A</t>
  </si>
  <si>
    <t>WAC</t>
  </si>
  <si>
    <t>ENSBTAG00000018340</t>
  </si>
  <si>
    <t>DNAJC8</t>
  </si>
  <si>
    <t>DDX5</t>
  </si>
  <si>
    <t>PSMD7</t>
  </si>
  <si>
    <t>SSR3</t>
  </si>
  <si>
    <t>HP1BP3</t>
  </si>
  <si>
    <t>ENSBTAG00000018680</t>
  </si>
  <si>
    <t>WDR44</t>
  </si>
  <si>
    <t>PCTP</t>
  </si>
  <si>
    <t>HMGN1</t>
  </si>
  <si>
    <t>MIA3</t>
  </si>
  <si>
    <t>NSRP1</t>
  </si>
  <si>
    <t>UBE4A</t>
  </si>
  <si>
    <t>PNISR</t>
  </si>
  <si>
    <t>PSME3</t>
  </si>
  <si>
    <t>RSF1</t>
  </si>
  <si>
    <t>ELF2</t>
  </si>
  <si>
    <t>FIP1L1</t>
  </si>
  <si>
    <t>SET</t>
  </si>
  <si>
    <t>ZNHIT6</t>
  </si>
  <si>
    <t>TNRC6B</t>
  </si>
  <si>
    <t>ANP32B</t>
  </si>
  <si>
    <t>HNRNPA3</t>
  </si>
  <si>
    <t>AATF</t>
  </si>
  <si>
    <t>ENSBTAG00000025219</t>
  </si>
  <si>
    <t>STK3</t>
  </si>
  <si>
    <t>PPIG</t>
  </si>
  <si>
    <t>BCNT2</t>
  </si>
  <si>
    <t>GOLM1</t>
  </si>
  <si>
    <t>NMI</t>
  </si>
  <si>
    <t>TPM3</t>
  </si>
  <si>
    <t>EIF5B</t>
  </si>
  <si>
    <t>NAF1</t>
  </si>
  <si>
    <t>PPP1R3E</t>
  </si>
  <si>
    <t>RAB8A</t>
  </si>
  <si>
    <t>SEC62</t>
  </si>
  <si>
    <t>ENSBTAG00000046079</t>
  </si>
  <si>
    <t>ENSBTAG00000046135</t>
  </si>
  <si>
    <t>FAM32A</t>
  </si>
  <si>
    <t>PIN4</t>
  </si>
  <si>
    <t>CANX</t>
  </si>
  <si>
    <t>ENSBTAG00000050597</t>
  </si>
  <si>
    <t>RASSF3</t>
  </si>
  <si>
    <t>AP3S1</t>
  </si>
  <si>
    <t>ENSBTAG00000051519</t>
  </si>
  <si>
    <t>ENSBTAG00000051697</t>
  </si>
  <si>
    <t>ENSBTAG00000053552</t>
  </si>
  <si>
    <t>RAB21</t>
  </si>
  <si>
    <t>ENSBTAG00000054942</t>
  </si>
  <si>
    <t>UBE2E1</t>
  </si>
  <si>
    <t>CYREN</t>
  </si>
  <si>
    <t>SERINC3</t>
  </si>
  <si>
    <t>SEC22C</t>
  </si>
  <si>
    <t>SLC37A3</t>
  </si>
  <si>
    <t>SOD1</t>
  </si>
  <si>
    <t>FCHSD2</t>
  </si>
  <si>
    <t>ZNF789</t>
  </si>
  <si>
    <t>ENSBTAG00000053161</t>
  </si>
  <si>
    <t>MOV10</t>
  </si>
  <si>
    <t>TNFSF10</t>
  </si>
  <si>
    <t>RNF114</t>
  </si>
  <si>
    <t>IFI44</t>
  </si>
  <si>
    <t>OAS1Y</t>
  </si>
  <si>
    <t>PSMC1</t>
  </si>
  <si>
    <t>WDR92</t>
  </si>
  <si>
    <t>AEBP2</t>
  </si>
  <si>
    <t>IMPAD1</t>
  </si>
  <si>
    <t>ABHD2</t>
  </si>
  <si>
    <t>UBE2D1</t>
  </si>
  <si>
    <t>RIOX1</t>
  </si>
  <si>
    <t>HACD1</t>
  </si>
  <si>
    <t>BCAS3</t>
  </si>
  <si>
    <t>SAT2</t>
  </si>
  <si>
    <t>GNPDA1</t>
  </si>
  <si>
    <t>AGO1</t>
  </si>
  <si>
    <t>VSIG4</t>
  </si>
  <si>
    <t>TMEM144</t>
  </si>
  <si>
    <t>ENSBTAG00000038540</t>
  </si>
  <si>
    <t>ENSBTAG00000054422</t>
  </si>
  <si>
    <t>GOLT1B</t>
  </si>
  <si>
    <t>COA7</t>
  </si>
  <si>
    <t>OSTF1</t>
  </si>
  <si>
    <t>CDCA7</t>
  </si>
  <si>
    <t>BLOC1S4</t>
  </si>
  <si>
    <t>NFE2L3</t>
  </si>
  <si>
    <t>DGKE</t>
  </si>
  <si>
    <t>XBP1</t>
  </si>
  <si>
    <t>ERLIN1</t>
  </si>
  <si>
    <t>ALKBH1</t>
  </si>
  <si>
    <t>ALYREF</t>
  </si>
  <si>
    <t>PTBP2</t>
  </si>
  <si>
    <t>ANKRD49</t>
  </si>
  <si>
    <t>NSMCE2</t>
  </si>
  <si>
    <t>SRSF9</t>
  </si>
  <si>
    <t>GGPS1</t>
  </si>
  <si>
    <t>IQCB1</t>
  </si>
  <si>
    <t>RSAD2</t>
  </si>
  <si>
    <t>TM2D1</t>
  </si>
  <si>
    <t>VBP1</t>
  </si>
  <si>
    <t>ACVR2A</t>
  </si>
  <si>
    <t>USP45</t>
  </si>
  <si>
    <t>EXOSC3</t>
  </si>
  <si>
    <t>TYW5</t>
  </si>
  <si>
    <t>TPMT</t>
  </si>
  <si>
    <t>DHODH</t>
  </si>
  <si>
    <t>RNF138</t>
  </si>
  <si>
    <t>UBE2K</t>
  </si>
  <si>
    <t>TRMT12</t>
  </si>
  <si>
    <t>HERC6</t>
  </si>
  <si>
    <t>UTP18</t>
  </si>
  <si>
    <t>UTP25</t>
  </si>
  <si>
    <t>RMI1</t>
  </si>
  <si>
    <t>BTBD1</t>
  </si>
  <si>
    <t>CEP128</t>
  </si>
  <si>
    <t>TMEM168</t>
  </si>
  <si>
    <t>HACD2</t>
  </si>
  <si>
    <t>MRPL45</t>
  </si>
  <si>
    <t>HSDL2</t>
  </si>
  <si>
    <t>RP9</t>
  </si>
  <si>
    <t>ENSBTAG00000032609</t>
  </si>
  <si>
    <t>THOC7</t>
  </si>
  <si>
    <t>C17H4orf46</t>
  </si>
  <si>
    <t>DONSON</t>
  </si>
  <si>
    <t>ZNF10</t>
  </si>
  <si>
    <t>ENSBTAG00000045867</t>
  </si>
  <si>
    <t>ENSBTAG00000047824</t>
  </si>
  <si>
    <t>ARL6IP1</t>
  </si>
  <si>
    <t>ENSBTAG00000050438</t>
  </si>
  <si>
    <t>ENSBTAG00000050579</t>
  </si>
  <si>
    <t>ENSBTAG00000054307</t>
  </si>
  <si>
    <t>ENSBTAG00000055000</t>
  </si>
  <si>
    <t>PPARG</t>
  </si>
  <si>
    <t>RPL19</t>
  </si>
  <si>
    <t>RPL37</t>
  </si>
  <si>
    <t>EEF1G</t>
  </si>
  <si>
    <t>SNAPIN</t>
  </si>
  <si>
    <t>MOSPD2</t>
  </si>
  <si>
    <t>RPS4X</t>
  </si>
  <si>
    <t>NPAS2</t>
  </si>
  <si>
    <t>CD3EAP</t>
  </si>
  <si>
    <t>ENSBTAG00000052916</t>
  </si>
  <si>
    <t>CHST15</t>
  </si>
  <si>
    <t>MDM4</t>
  </si>
  <si>
    <t>MYO9A</t>
  </si>
  <si>
    <t>PDE4B</t>
  </si>
  <si>
    <t>KYNU</t>
  </si>
  <si>
    <t>HNRNPA2B1</t>
  </si>
  <si>
    <t>MRPS22</t>
  </si>
  <si>
    <t>CALCRL</t>
  </si>
  <si>
    <t>TBC1D12</t>
  </si>
  <si>
    <t>HACD3</t>
  </si>
  <si>
    <t>SLC39A10</t>
  </si>
  <si>
    <t>SLC44A2</t>
  </si>
  <si>
    <t>SYNJ1</t>
  </si>
  <si>
    <t>NTNG2</t>
  </si>
  <si>
    <t>ENSBTAG00000048844</t>
  </si>
  <si>
    <t>TOMM20</t>
  </si>
  <si>
    <t>PGK1</t>
  </si>
  <si>
    <t>PDIA6</t>
  </si>
  <si>
    <t>INSIG2</t>
  </si>
  <si>
    <t>GPR18</t>
  </si>
  <si>
    <t>ENSBTAG00000002290</t>
  </si>
  <si>
    <t>KLHL8</t>
  </si>
  <si>
    <t>ARL4A</t>
  </si>
  <si>
    <t>ECE1</t>
  </si>
  <si>
    <t>NAIP</t>
  </si>
  <si>
    <t>ARMT1</t>
  </si>
  <si>
    <t>RETN</t>
  </si>
  <si>
    <t>FAM102B</t>
  </si>
  <si>
    <t>ENO3</t>
  </si>
  <si>
    <t>PIK3R5</t>
  </si>
  <si>
    <t>CDS2</t>
  </si>
  <si>
    <t>MARCHF3</t>
  </si>
  <si>
    <t>ABHD17B</t>
  </si>
  <si>
    <t>ENSBTAG00000007280</t>
  </si>
  <si>
    <t>BMT2</t>
  </si>
  <si>
    <t>GNG5</t>
  </si>
  <si>
    <t>UPP1</t>
  </si>
  <si>
    <t>SOCS3</t>
  </si>
  <si>
    <t>LDHA</t>
  </si>
  <si>
    <t>ADGRA2</t>
  </si>
  <si>
    <t>EVI2A</t>
  </si>
  <si>
    <t>MTHFD1L</t>
  </si>
  <si>
    <t>DARS</t>
  </si>
  <si>
    <t>ECI1</t>
  </si>
  <si>
    <t>OSTM1</t>
  </si>
  <si>
    <t>B3GNT5</t>
  </si>
  <si>
    <t>PFKL</t>
  </si>
  <si>
    <t>GALNT1</t>
  </si>
  <si>
    <t>SEC11A</t>
  </si>
  <si>
    <t>ENSBTAG00000011961</t>
  </si>
  <si>
    <t>BATF3</t>
  </si>
  <si>
    <t>PECAM1</t>
  </si>
  <si>
    <t>UBL3</t>
  </si>
  <si>
    <t>INO80C</t>
  </si>
  <si>
    <t>EBI3</t>
  </si>
  <si>
    <t>ENPP2</t>
  </si>
  <si>
    <t>SNAI1</t>
  </si>
  <si>
    <t>GAPDH</t>
  </si>
  <si>
    <t>TMEM170A</t>
  </si>
  <si>
    <t>TMEM131L</t>
  </si>
  <si>
    <t>ENSBTAG00000016688</t>
  </si>
  <si>
    <t>TSFM</t>
  </si>
  <si>
    <t>GPAT3</t>
  </si>
  <si>
    <t>AOAH</t>
  </si>
  <si>
    <t>GSAP</t>
  </si>
  <si>
    <t>VLDLR</t>
  </si>
  <si>
    <t>PPP3CB</t>
  </si>
  <si>
    <t>CDH26</t>
  </si>
  <si>
    <t>SLC25A16</t>
  </si>
  <si>
    <t>BCL2L11</t>
  </si>
  <si>
    <t>RALB</t>
  </si>
  <si>
    <t>DCUN1D3</t>
  </si>
  <si>
    <t>ERO1B</t>
  </si>
  <si>
    <t>TMED7</t>
  </si>
  <si>
    <t>SMIM13</t>
  </si>
  <si>
    <t>ENSBTAG00000047675</t>
  </si>
  <si>
    <t>ENSBTAG00000050877</t>
  </si>
  <si>
    <t>ENSBTAG00000051768</t>
  </si>
  <si>
    <t>ENSBTAG00000052949</t>
  </si>
  <si>
    <t>ENSBTAG00000053201</t>
  </si>
  <si>
    <t>SPATA5</t>
  </si>
  <si>
    <t>ENSBTAG00000000269</t>
  </si>
  <si>
    <t>TIPIN</t>
  </si>
  <si>
    <t>SMNDC1</t>
  </si>
  <si>
    <t>NDUFAF4</t>
  </si>
  <si>
    <t>ACTR3</t>
  </si>
  <si>
    <t>ENSBTAG00000005251</t>
  </si>
  <si>
    <t>KCTD9</t>
  </si>
  <si>
    <t>ENSBTAG00000012868</t>
  </si>
  <si>
    <t>ZNF248</t>
  </si>
  <si>
    <t>SCLT1</t>
  </si>
  <si>
    <t>ACYP1</t>
  </si>
  <si>
    <t>ENSBTAG00000017651</t>
  </si>
  <si>
    <t>UFSP2</t>
  </si>
  <si>
    <t>ENSBTAG00000027319</t>
  </si>
  <si>
    <t>ENSBTAG00000032446</t>
  </si>
  <si>
    <t>RBM11</t>
  </si>
  <si>
    <t>ZNF677</t>
  </si>
  <si>
    <t>MRPL30</t>
  </si>
  <si>
    <t>ENSBTAG00000046008</t>
  </si>
  <si>
    <t>ENSBTAG00000048466</t>
  </si>
  <si>
    <t>ENSBTAG00000049011</t>
  </si>
  <si>
    <t>ENSBTAG00000049339</t>
  </si>
  <si>
    <t>ZNF177</t>
  </si>
  <si>
    <t>ENSBTAG00000053476</t>
  </si>
  <si>
    <t>RPE</t>
  </si>
  <si>
    <t>BRAP</t>
  </si>
  <si>
    <t>TMTC1</t>
  </si>
  <si>
    <t>AGL</t>
  </si>
  <si>
    <t>STT3B</t>
  </si>
  <si>
    <t>UHRF1BP1</t>
  </si>
  <si>
    <t>IL17RD</t>
  </si>
  <si>
    <t>GPSM2</t>
  </si>
  <si>
    <t>CLCC1</t>
  </si>
  <si>
    <t>ALDH6A1</t>
  </si>
  <si>
    <t>PPP2R2C</t>
  </si>
  <si>
    <t>PRKCB</t>
  </si>
  <si>
    <t>SLC30A4</t>
  </si>
  <si>
    <t>CACUL1</t>
  </si>
  <si>
    <t>ENSBTAG00000048747</t>
  </si>
  <si>
    <t>Supplementary Table 5: The list of the hub genes in the non-preserved consensus modu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30"/>
  <sheetViews>
    <sheetView tabSelected="1" workbookViewId="0"/>
  </sheetViews>
  <sheetFormatPr defaultRowHeight="14.4" x14ac:dyDescent="0.3"/>
  <cols>
    <col min="1" max="1" width="68.44140625" style="2" bestFit="1" customWidth="1"/>
    <col min="2" max="15" width="8.88671875" style="2"/>
    <col min="16" max="16" width="10.33203125" style="2" bestFit="1" customWidth="1"/>
    <col min="17" max="25" width="8.88671875" style="2"/>
  </cols>
  <sheetData>
    <row r="1" spans="1:21" x14ac:dyDescent="0.3">
      <c r="A1" s="2" t="s">
        <v>639</v>
      </c>
    </row>
    <row r="2" spans="1:21" x14ac:dyDescent="0.3">
      <c r="A2" s="2" t="s">
        <v>0</v>
      </c>
      <c r="B2" s="2" t="s">
        <v>8</v>
      </c>
      <c r="C2" s="2" t="s">
        <v>9</v>
      </c>
      <c r="D2" s="2" t="s">
        <v>10</v>
      </c>
      <c r="E2" s="2" t="s">
        <v>11</v>
      </c>
      <c r="F2" s="2" t="s">
        <v>12</v>
      </c>
      <c r="G2" s="2" t="s">
        <v>13</v>
      </c>
      <c r="H2" s="2" t="s">
        <v>15</v>
      </c>
      <c r="I2" s="2" t="s">
        <v>14</v>
      </c>
      <c r="J2" s="2" t="s">
        <v>16</v>
      </c>
      <c r="K2" s="2" t="s">
        <v>17</v>
      </c>
      <c r="L2" s="2" t="s">
        <v>18</v>
      </c>
      <c r="M2" s="2" t="s">
        <v>19</v>
      </c>
      <c r="N2" s="2" t="s">
        <v>20</v>
      </c>
      <c r="O2" s="2" t="s">
        <v>21</v>
      </c>
      <c r="P2" s="2" t="s">
        <v>22</v>
      </c>
      <c r="Q2" s="2" t="s">
        <v>23</v>
      </c>
      <c r="R2" s="2" t="s">
        <v>24</v>
      </c>
      <c r="S2" s="2" t="s">
        <v>25</v>
      </c>
      <c r="T2" s="2" t="s">
        <v>26</v>
      </c>
      <c r="U2" s="2" t="s">
        <v>27</v>
      </c>
    </row>
    <row r="3" spans="1:21" x14ac:dyDescent="0.3">
      <c r="A3" s="2">
        <v>19</v>
      </c>
      <c r="B3" s="2">
        <v>4</v>
      </c>
      <c r="C3" s="2">
        <v>23</v>
      </c>
      <c r="D3" s="2">
        <v>7</v>
      </c>
      <c r="E3" s="2">
        <v>21</v>
      </c>
      <c r="F3" s="2">
        <v>3</v>
      </c>
      <c r="G3" s="2">
        <v>227</v>
      </c>
      <c r="H3" s="2">
        <v>10</v>
      </c>
      <c r="I3" s="2">
        <v>9</v>
      </c>
      <c r="J3" s="2">
        <v>14</v>
      </c>
      <c r="K3" s="2">
        <v>2</v>
      </c>
      <c r="L3" s="2">
        <v>19</v>
      </c>
      <c r="M3" s="2">
        <v>57</v>
      </c>
      <c r="N3" s="2">
        <v>18</v>
      </c>
      <c r="O3" s="2">
        <v>12</v>
      </c>
      <c r="P3" s="2">
        <v>3</v>
      </c>
      <c r="Q3" s="2">
        <v>7</v>
      </c>
      <c r="R3" s="2">
        <v>5</v>
      </c>
      <c r="S3" s="2">
        <v>109</v>
      </c>
      <c r="T3" s="2">
        <v>33</v>
      </c>
      <c r="U3" s="2">
        <v>17</v>
      </c>
    </row>
    <row r="4" spans="1:21" x14ac:dyDescent="0.3">
      <c r="A4" s="1" t="s">
        <v>243</v>
      </c>
      <c r="B4" s="1" t="s">
        <v>28</v>
      </c>
      <c r="C4" s="1" t="s">
        <v>256</v>
      </c>
      <c r="D4" s="1" t="s">
        <v>36</v>
      </c>
      <c r="E4" s="1" t="s">
        <v>278</v>
      </c>
      <c r="F4" s="1" t="s">
        <v>47</v>
      </c>
      <c r="G4" s="1" t="s">
        <v>293</v>
      </c>
      <c r="H4" s="2" t="s">
        <v>428</v>
      </c>
      <c r="I4" s="1" t="s">
        <v>142</v>
      </c>
      <c r="J4" s="2" t="s">
        <v>146</v>
      </c>
      <c r="K4" s="2" t="s">
        <v>152</v>
      </c>
      <c r="L4" s="2" t="s">
        <v>449</v>
      </c>
      <c r="M4" s="2" t="s">
        <v>457</v>
      </c>
      <c r="N4" s="2" t="s">
        <v>509</v>
      </c>
      <c r="O4" s="2" t="s">
        <v>178</v>
      </c>
      <c r="P4" s="2" t="s">
        <v>185</v>
      </c>
      <c r="Q4" s="2" t="s">
        <v>186</v>
      </c>
      <c r="R4" s="2" t="s">
        <v>530</v>
      </c>
      <c r="S4" s="2" t="s">
        <v>190</v>
      </c>
      <c r="T4" s="2" t="s">
        <v>599</v>
      </c>
      <c r="U4" s="2" t="s">
        <v>625</v>
      </c>
    </row>
    <row r="5" spans="1:21" x14ac:dyDescent="0.3">
      <c r="A5" s="1" t="s">
        <v>244</v>
      </c>
      <c r="B5" s="1" t="s">
        <v>255</v>
      </c>
      <c r="C5" s="1" t="s">
        <v>257</v>
      </c>
      <c r="D5" s="1" t="s">
        <v>37</v>
      </c>
      <c r="E5" s="1" t="s">
        <v>279</v>
      </c>
      <c r="F5" s="1" t="s">
        <v>291</v>
      </c>
      <c r="G5" s="1" t="s">
        <v>294</v>
      </c>
      <c r="H5" s="2" t="s">
        <v>429</v>
      </c>
      <c r="I5" s="1" t="s">
        <v>436</v>
      </c>
      <c r="J5" s="2" t="s">
        <v>147</v>
      </c>
      <c r="K5" s="2" t="s">
        <v>153</v>
      </c>
      <c r="L5" s="2" t="s">
        <v>450</v>
      </c>
      <c r="M5" s="2" t="s">
        <v>458</v>
      </c>
      <c r="N5" s="2" t="s">
        <v>510</v>
      </c>
      <c r="O5" s="2" t="s">
        <v>519</v>
      </c>
      <c r="P5" s="2" t="s">
        <v>524</v>
      </c>
      <c r="Q5" s="2" t="s">
        <v>187</v>
      </c>
      <c r="R5" s="2" t="s">
        <v>531</v>
      </c>
      <c r="S5" s="2" t="s">
        <v>534</v>
      </c>
      <c r="T5" s="2" t="s">
        <v>600</v>
      </c>
      <c r="U5" s="2" t="s">
        <v>626</v>
      </c>
    </row>
    <row r="6" spans="1:21" x14ac:dyDescent="0.3">
      <c r="A6" s="1" t="s">
        <v>1</v>
      </c>
      <c r="B6" s="1" t="s">
        <v>29</v>
      </c>
      <c r="C6" s="1" t="s">
        <v>31</v>
      </c>
      <c r="D6" s="1" t="s">
        <v>274</v>
      </c>
      <c r="E6" s="1" t="s">
        <v>39</v>
      </c>
      <c r="F6" s="1" t="s">
        <v>292</v>
      </c>
      <c r="G6" s="1" t="s">
        <v>48</v>
      </c>
      <c r="H6" s="2" t="s">
        <v>430</v>
      </c>
      <c r="I6" s="1" t="s">
        <v>143</v>
      </c>
      <c r="J6" s="2" t="s">
        <v>441</v>
      </c>
      <c r="L6" s="2" t="s">
        <v>154</v>
      </c>
      <c r="M6" s="2" t="s">
        <v>459</v>
      </c>
      <c r="N6" s="2" t="s">
        <v>511</v>
      </c>
      <c r="O6" s="2" t="s">
        <v>179</v>
      </c>
      <c r="P6" s="2" t="s">
        <v>525</v>
      </c>
      <c r="Q6" s="2" t="s">
        <v>526</v>
      </c>
      <c r="R6" s="2" t="s">
        <v>532</v>
      </c>
      <c r="S6" s="2" t="s">
        <v>535</v>
      </c>
      <c r="T6" s="2" t="s">
        <v>601</v>
      </c>
      <c r="U6" s="2" t="s">
        <v>627</v>
      </c>
    </row>
    <row r="7" spans="1:21" x14ac:dyDescent="0.3">
      <c r="A7" s="1" t="s">
        <v>245</v>
      </c>
      <c r="B7" s="1" t="s">
        <v>30</v>
      </c>
      <c r="C7" s="1" t="s">
        <v>32</v>
      </c>
      <c r="D7" s="1" t="s">
        <v>275</v>
      </c>
      <c r="E7" s="1" t="s">
        <v>280</v>
      </c>
      <c r="G7" s="1" t="s">
        <v>295</v>
      </c>
      <c r="H7" s="2" t="s">
        <v>140</v>
      </c>
      <c r="I7" s="1" t="s">
        <v>437</v>
      </c>
      <c r="J7" s="2" t="s">
        <v>148</v>
      </c>
      <c r="L7" s="2" t="s">
        <v>451</v>
      </c>
      <c r="M7" s="2" t="s">
        <v>460</v>
      </c>
      <c r="N7" s="2" t="s">
        <v>170</v>
      </c>
      <c r="O7" s="2" t="s">
        <v>180</v>
      </c>
      <c r="Q7" s="2" t="s">
        <v>527</v>
      </c>
      <c r="R7" s="2" t="s">
        <v>189</v>
      </c>
      <c r="S7" s="2" t="s">
        <v>536</v>
      </c>
      <c r="T7" s="2" t="s">
        <v>602</v>
      </c>
      <c r="U7" s="2" t="s">
        <v>628</v>
      </c>
    </row>
    <row r="8" spans="1:21" x14ac:dyDescent="0.3">
      <c r="A8" s="1" t="s">
        <v>246</v>
      </c>
      <c r="B8" s="1"/>
      <c r="C8" s="1" t="s">
        <v>258</v>
      </c>
      <c r="D8" s="1" t="s">
        <v>38</v>
      </c>
      <c r="E8" s="1" t="s">
        <v>281</v>
      </c>
      <c r="G8" s="1" t="s">
        <v>49</v>
      </c>
      <c r="H8" s="2" t="s">
        <v>431</v>
      </c>
      <c r="I8" s="1" t="s">
        <v>144</v>
      </c>
      <c r="J8" s="2" t="s">
        <v>442</v>
      </c>
      <c r="L8" s="2" t="s">
        <v>155</v>
      </c>
      <c r="M8" s="2" t="s">
        <v>165</v>
      </c>
      <c r="N8" s="2" t="s">
        <v>171</v>
      </c>
      <c r="O8" s="2" t="s">
        <v>181</v>
      </c>
      <c r="Q8" s="2" t="s">
        <v>528</v>
      </c>
      <c r="R8" s="2" t="s">
        <v>533</v>
      </c>
      <c r="S8" s="2" t="s">
        <v>191</v>
      </c>
      <c r="T8" s="2" t="s">
        <v>234</v>
      </c>
      <c r="U8" s="2" t="s">
        <v>629</v>
      </c>
    </row>
    <row r="9" spans="1:21" x14ac:dyDescent="0.3">
      <c r="A9" s="1" t="s">
        <v>2</v>
      </c>
      <c r="C9" s="1" t="s">
        <v>259</v>
      </c>
      <c r="D9" s="1" t="s">
        <v>276</v>
      </c>
      <c r="E9" s="1" t="s">
        <v>40</v>
      </c>
      <c r="G9" s="1" t="s">
        <v>50</v>
      </c>
      <c r="H9" s="2" t="s">
        <v>432</v>
      </c>
      <c r="I9" s="1" t="s">
        <v>438</v>
      </c>
      <c r="J9" s="2" t="s">
        <v>443</v>
      </c>
      <c r="L9" s="2" t="s">
        <v>156</v>
      </c>
      <c r="M9" s="2" t="s">
        <v>461</v>
      </c>
      <c r="N9" s="2" t="s">
        <v>512</v>
      </c>
      <c r="O9" s="2" t="s">
        <v>520</v>
      </c>
      <c r="Q9" s="2" t="s">
        <v>529</v>
      </c>
      <c r="S9" s="2" t="s">
        <v>537</v>
      </c>
      <c r="T9" s="2" t="s">
        <v>603</v>
      </c>
      <c r="U9" s="2" t="s">
        <v>630</v>
      </c>
    </row>
    <row r="10" spans="1:21" x14ac:dyDescent="0.3">
      <c r="A10" s="1" t="s">
        <v>247</v>
      </c>
      <c r="C10" s="1" t="s">
        <v>33</v>
      </c>
      <c r="D10" s="1" t="s">
        <v>277</v>
      </c>
      <c r="E10" s="1" t="s">
        <v>41</v>
      </c>
      <c r="G10" s="1" t="s">
        <v>51</v>
      </c>
      <c r="H10" s="2" t="s">
        <v>433</v>
      </c>
      <c r="I10" s="1" t="s">
        <v>439</v>
      </c>
      <c r="J10" s="2" t="s">
        <v>149</v>
      </c>
      <c r="L10" s="2" t="s">
        <v>452</v>
      </c>
      <c r="M10" s="2" t="s">
        <v>462</v>
      </c>
      <c r="N10" s="2" t="s">
        <v>513</v>
      </c>
      <c r="O10" s="2" t="s">
        <v>521</v>
      </c>
      <c r="Q10" s="2" t="s">
        <v>188</v>
      </c>
      <c r="S10" s="2" t="s">
        <v>538</v>
      </c>
      <c r="T10" s="2" t="s">
        <v>604</v>
      </c>
      <c r="U10" s="2" t="s">
        <v>240</v>
      </c>
    </row>
    <row r="11" spans="1:21" x14ac:dyDescent="0.3">
      <c r="A11" s="1" t="s">
        <v>3</v>
      </c>
      <c r="C11" s="1" t="s">
        <v>260</v>
      </c>
      <c r="E11" s="1" t="s">
        <v>42</v>
      </c>
      <c r="G11" s="1" t="s">
        <v>52</v>
      </c>
      <c r="H11" s="2" t="s">
        <v>141</v>
      </c>
      <c r="I11" s="1" t="s">
        <v>145</v>
      </c>
      <c r="J11" s="2" t="s">
        <v>150</v>
      </c>
      <c r="L11" s="2" t="s">
        <v>157</v>
      </c>
      <c r="M11" s="2" t="s">
        <v>463</v>
      </c>
      <c r="N11" s="2" t="s">
        <v>172</v>
      </c>
      <c r="O11" s="2" t="s">
        <v>522</v>
      </c>
      <c r="S11" s="2" t="s">
        <v>539</v>
      </c>
      <c r="T11" s="2" t="s">
        <v>605</v>
      </c>
      <c r="U11" s="2" t="s">
        <v>631</v>
      </c>
    </row>
    <row r="12" spans="1:21" x14ac:dyDescent="0.3">
      <c r="A12" s="1" t="s">
        <v>248</v>
      </c>
      <c r="C12" s="1" t="s">
        <v>261</v>
      </c>
      <c r="E12" s="1" t="s">
        <v>282</v>
      </c>
      <c r="G12" s="1" t="s">
        <v>296</v>
      </c>
      <c r="H12" s="2" t="s">
        <v>434</v>
      </c>
      <c r="I12" s="1" t="s">
        <v>440</v>
      </c>
      <c r="J12" s="2" t="s">
        <v>151</v>
      </c>
      <c r="L12" s="2" t="s">
        <v>158</v>
      </c>
      <c r="M12" s="2" t="s">
        <v>464</v>
      </c>
      <c r="N12" s="2" t="s">
        <v>173</v>
      </c>
      <c r="O12" s="2" t="s">
        <v>182</v>
      </c>
      <c r="S12" s="2" t="s">
        <v>540</v>
      </c>
      <c r="T12" s="2" t="s">
        <v>235</v>
      </c>
      <c r="U12" s="2" t="s">
        <v>632</v>
      </c>
    </row>
    <row r="13" spans="1:21" x14ac:dyDescent="0.3">
      <c r="A13" s="1" t="s">
        <v>249</v>
      </c>
      <c r="C13" s="1" t="s">
        <v>262</v>
      </c>
      <c r="E13" s="1" t="s">
        <v>283</v>
      </c>
      <c r="G13" s="1" t="s">
        <v>297</v>
      </c>
      <c r="H13" s="2" t="s">
        <v>435</v>
      </c>
      <c r="J13" s="2" t="s">
        <v>444</v>
      </c>
      <c r="L13" s="2" t="s">
        <v>159</v>
      </c>
      <c r="M13" s="2" t="s">
        <v>465</v>
      </c>
      <c r="N13" s="2" t="s">
        <v>174</v>
      </c>
      <c r="O13" s="2" t="s">
        <v>183</v>
      </c>
      <c r="S13" s="2" t="s">
        <v>541</v>
      </c>
      <c r="T13" s="2" t="s">
        <v>606</v>
      </c>
      <c r="U13" s="2" t="s">
        <v>633</v>
      </c>
    </row>
    <row r="14" spans="1:21" x14ac:dyDescent="0.3">
      <c r="A14" s="1" t="s">
        <v>250</v>
      </c>
      <c r="C14" s="1" t="s">
        <v>263</v>
      </c>
      <c r="E14" s="1" t="s">
        <v>43</v>
      </c>
      <c r="G14" s="1" t="s">
        <v>298</v>
      </c>
      <c r="J14" s="2" t="s">
        <v>445</v>
      </c>
      <c r="L14" s="2" t="s">
        <v>453</v>
      </c>
      <c r="M14" s="2" t="s">
        <v>466</v>
      </c>
      <c r="N14" s="2" t="s">
        <v>514</v>
      </c>
      <c r="O14" s="2" t="s">
        <v>184</v>
      </c>
      <c r="S14" s="2" t="s">
        <v>542</v>
      </c>
      <c r="T14" s="2" t="s">
        <v>607</v>
      </c>
      <c r="U14" s="2" t="s">
        <v>634</v>
      </c>
    </row>
    <row r="15" spans="1:21" x14ac:dyDescent="0.3">
      <c r="A15" s="1" t="s">
        <v>4</v>
      </c>
      <c r="C15" s="1" t="s">
        <v>34</v>
      </c>
      <c r="E15" s="1" t="s">
        <v>284</v>
      </c>
      <c r="G15" s="1" t="s">
        <v>299</v>
      </c>
      <c r="J15" s="2" t="s">
        <v>446</v>
      </c>
      <c r="L15" s="2" t="s">
        <v>160</v>
      </c>
      <c r="M15" s="2" t="s">
        <v>467</v>
      </c>
      <c r="N15" s="2" t="s">
        <v>515</v>
      </c>
      <c r="O15" s="2" t="s">
        <v>523</v>
      </c>
      <c r="S15" s="2" t="s">
        <v>543</v>
      </c>
      <c r="T15" s="2" t="s">
        <v>608</v>
      </c>
      <c r="U15" s="2" t="s">
        <v>635</v>
      </c>
    </row>
    <row r="16" spans="1:21" x14ac:dyDescent="0.3">
      <c r="A16" s="1" t="s">
        <v>251</v>
      </c>
      <c r="C16" s="1" t="s">
        <v>264</v>
      </c>
      <c r="E16" s="1" t="s">
        <v>285</v>
      </c>
      <c r="G16" s="1" t="s">
        <v>53</v>
      </c>
      <c r="J16" s="2" t="s">
        <v>447</v>
      </c>
      <c r="L16" s="2" t="s">
        <v>454</v>
      </c>
      <c r="M16" s="2" t="s">
        <v>468</v>
      </c>
      <c r="N16" s="2" t="s">
        <v>516</v>
      </c>
      <c r="S16" s="2" t="s">
        <v>192</v>
      </c>
      <c r="T16" s="2" t="s">
        <v>609</v>
      </c>
      <c r="U16" s="2" t="s">
        <v>636</v>
      </c>
    </row>
    <row r="17" spans="1:21" x14ac:dyDescent="0.3">
      <c r="A17" s="1" t="s">
        <v>5</v>
      </c>
      <c r="C17" s="1" t="s">
        <v>265</v>
      </c>
      <c r="E17" s="1" t="s">
        <v>44</v>
      </c>
      <c r="G17" s="1" t="s">
        <v>54</v>
      </c>
      <c r="J17" s="2" t="s">
        <v>448</v>
      </c>
      <c r="L17" s="2" t="s">
        <v>161</v>
      </c>
      <c r="M17" s="2" t="s">
        <v>469</v>
      </c>
      <c r="N17" s="2" t="s">
        <v>517</v>
      </c>
      <c r="S17" s="2" t="s">
        <v>544</v>
      </c>
      <c r="T17" s="2" t="s">
        <v>610</v>
      </c>
      <c r="U17" s="2" t="s">
        <v>241</v>
      </c>
    </row>
    <row r="18" spans="1:21" x14ac:dyDescent="0.3">
      <c r="A18" s="1" t="s">
        <v>252</v>
      </c>
      <c r="C18" s="1" t="s">
        <v>266</v>
      </c>
      <c r="E18" s="1" t="s">
        <v>286</v>
      </c>
      <c r="G18" s="1" t="s">
        <v>300</v>
      </c>
      <c r="L18" s="2" t="s">
        <v>162</v>
      </c>
      <c r="M18" s="2" t="s">
        <v>470</v>
      </c>
      <c r="N18" s="2" t="s">
        <v>175</v>
      </c>
      <c r="S18" s="2" t="s">
        <v>545</v>
      </c>
      <c r="T18" s="2" t="s">
        <v>611</v>
      </c>
      <c r="U18" s="2" t="s">
        <v>637</v>
      </c>
    </row>
    <row r="19" spans="1:21" x14ac:dyDescent="0.3">
      <c r="A19" s="1" t="s">
        <v>6</v>
      </c>
      <c r="C19" s="1" t="s">
        <v>267</v>
      </c>
      <c r="E19" s="1" t="s">
        <v>45</v>
      </c>
      <c r="G19" s="1" t="s">
        <v>301</v>
      </c>
      <c r="L19" s="2" t="s">
        <v>163</v>
      </c>
      <c r="M19" s="2" t="s">
        <v>166</v>
      </c>
      <c r="N19" s="2" t="s">
        <v>176</v>
      </c>
      <c r="S19" s="2" t="s">
        <v>546</v>
      </c>
      <c r="T19" s="2" t="s">
        <v>612</v>
      </c>
      <c r="U19" s="2" t="s">
        <v>242</v>
      </c>
    </row>
    <row r="20" spans="1:21" x14ac:dyDescent="0.3">
      <c r="A20" s="1" t="s">
        <v>7</v>
      </c>
      <c r="C20" s="1" t="s">
        <v>268</v>
      </c>
      <c r="E20" s="1" t="s">
        <v>46</v>
      </c>
      <c r="G20" s="1" t="s">
        <v>302</v>
      </c>
      <c r="L20" s="2" t="s">
        <v>164</v>
      </c>
      <c r="M20" s="2" t="s">
        <v>471</v>
      </c>
      <c r="N20" s="2" t="s">
        <v>177</v>
      </c>
      <c r="S20" s="2" t="s">
        <v>547</v>
      </c>
      <c r="T20" s="2" t="s">
        <v>425</v>
      </c>
      <c r="U20" s="2" t="s">
        <v>638</v>
      </c>
    </row>
    <row r="21" spans="1:21" x14ac:dyDescent="0.3">
      <c r="A21" s="1" t="s">
        <v>253</v>
      </c>
      <c r="C21" s="1" t="s">
        <v>269</v>
      </c>
      <c r="E21" s="1" t="s">
        <v>287</v>
      </c>
      <c r="G21" s="1" t="s">
        <v>303</v>
      </c>
      <c r="L21" s="2" t="s">
        <v>455</v>
      </c>
      <c r="M21" s="2" t="s">
        <v>472</v>
      </c>
      <c r="N21" s="2" t="s">
        <v>518</v>
      </c>
      <c r="S21" s="2" t="s">
        <v>193</v>
      </c>
      <c r="T21" s="2" t="s">
        <v>613</v>
      </c>
    </row>
    <row r="22" spans="1:21" x14ac:dyDescent="0.3">
      <c r="A22" s="1" t="s">
        <v>254</v>
      </c>
      <c r="C22" s="1" t="s">
        <v>270</v>
      </c>
      <c r="E22" s="1" t="s">
        <v>288</v>
      </c>
      <c r="G22" s="1" t="s">
        <v>304</v>
      </c>
      <c r="L22" s="2" t="s">
        <v>456</v>
      </c>
      <c r="M22" s="2" t="s">
        <v>473</v>
      </c>
      <c r="S22" s="2" t="s">
        <v>194</v>
      </c>
      <c r="T22" s="2" t="s">
        <v>236</v>
      </c>
    </row>
    <row r="23" spans="1:21" x14ac:dyDescent="0.3">
      <c r="C23" s="1" t="s">
        <v>271</v>
      </c>
      <c r="E23" s="1" t="s">
        <v>289</v>
      </c>
      <c r="G23" s="1" t="s">
        <v>305</v>
      </c>
      <c r="M23" s="2" t="s">
        <v>474</v>
      </c>
      <c r="S23" s="2" t="s">
        <v>548</v>
      </c>
      <c r="T23" s="2" t="s">
        <v>614</v>
      </c>
    </row>
    <row r="24" spans="1:21" x14ac:dyDescent="0.3">
      <c r="C24" s="1" t="s">
        <v>272</v>
      </c>
      <c r="E24" s="1" t="s">
        <v>290</v>
      </c>
      <c r="G24" s="1" t="s">
        <v>55</v>
      </c>
      <c r="M24" s="2" t="s">
        <v>167</v>
      </c>
      <c r="S24" s="2" t="s">
        <v>549</v>
      </c>
      <c r="T24" s="2" t="s">
        <v>615</v>
      </c>
    </row>
    <row r="25" spans="1:21" x14ac:dyDescent="0.3">
      <c r="C25" s="1" t="s">
        <v>35</v>
      </c>
      <c r="G25" s="1" t="s">
        <v>306</v>
      </c>
      <c r="M25" s="2" t="s">
        <v>475</v>
      </c>
      <c r="S25" s="2" t="s">
        <v>195</v>
      </c>
      <c r="T25" s="2" t="s">
        <v>237</v>
      </c>
    </row>
    <row r="26" spans="1:21" x14ac:dyDescent="0.3">
      <c r="C26" s="1" t="s">
        <v>273</v>
      </c>
      <c r="G26" s="1" t="s">
        <v>56</v>
      </c>
      <c r="M26" s="2" t="s">
        <v>476</v>
      </c>
      <c r="S26" s="2" t="s">
        <v>196</v>
      </c>
      <c r="T26" s="2" t="s">
        <v>616</v>
      </c>
    </row>
    <row r="27" spans="1:21" x14ac:dyDescent="0.3">
      <c r="G27" s="1" t="s">
        <v>57</v>
      </c>
      <c r="M27" s="2" t="s">
        <v>477</v>
      </c>
      <c r="S27" s="2" t="s">
        <v>197</v>
      </c>
      <c r="T27" s="2" t="s">
        <v>617</v>
      </c>
    </row>
    <row r="28" spans="1:21" x14ac:dyDescent="0.3">
      <c r="G28" s="1" t="s">
        <v>307</v>
      </c>
      <c r="M28" s="2" t="s">
        <v>168</v>
      </c>
      <c r="S28" s="2" t="s">
        <v>550</v>
      </c>
      <c r="T28" s="2" t="s">
        <v>618</v>
      </c>
    </row>
    <row r="29" spans="1:21" x14ac:dyDescent="0.3">
      <c r="G29" s="1" t="s">
        <v>58</v>
      </c>
      <c r="M29" s="2" t="s">
        <v>478</v>
      </c>
      <c r="S29" s="2" t="s">
        <v>551</v>
      </c>
      <c r="T29" s="2" t="s">
        <v>619</v>
      </c>
    </row>
    <row r="30" spans="1:21" x14ac:dyDescent="0.3">
      <c r="G30" s="1" t="s">
        <v>308</v>
      </c>
      <c r="M30" s="2" t="s">
        <v>479</v>
      </c>
      <c r="S30" s="2" t="s">
        <v>198</v>
      </c>
      <c r="T30" s="2" t="s">
        <v>620</v>
      </c>
    </row>
    <row r="31" spans="1:21" x14ac:dyDescent="0.3">
      <c r="G31" s="1" t="s">
        <v>59</v>
      </c>
      <c r="M31" s="2" t="s">
        <v>480</v>
      </c>
      <c r="S31" s="2" t="s">
        <v>552</v>
      </c>
      <c r="T31" s="2" t="s">
        <v>621</v>
      </c>
    </row>
    <row r="32" spans="1:21" x14ac:dyDescent="0.3">
      <c r="G32" s="1" t="s">
        <v>60</v>
      </c>
      <c r="M32" s="2" t="s">
        <v>481</v>
      </c>
      <c r="S32" s="2" t="s">
        <v>553</v>
      </c>
      <c r="T32" s="2" t="s">
        <v>622</v>
      </c>
    </row>
    <row r="33" spans="7:20" x14ac:dyDescent="0.3">
      <c r="G33" s="1" t="s">
        <v>309</v>
      </c>
      <c r="M33" s="2" t="s">
        <v>482</v>
      </c>
      <c r="S33" s="2" t="s">
        <v>199</v>
      </c>
      <c r="T33" s="2" t="s">
        <v>623</v>
      </c>
    </row>
    <row r="34" spans="7:20" x14ac:dyDescent="0.3">
      <c r="G34" s="1" t="s">
        <v>61</v>
      </c>
      <c r="M34" s="2" t="s">
        <v>483</v>
      </c>
      <c r="S34" s="2" t="s">
        <v>200</v>
      </c>
      <c r="T34" s="2" t="s">
        <v>238</v>
      </c>
    </row>
    <row r="35" spans="7:20" x14ac:dyDescent="0.3">
      <c r="G35" s="1" t="s">
        <v>62</v>
      </c>
      <c r="M35" s="2" t="s">
        <v>484</v>
      </c>
      <c r="S35" s="2" t="s">
        <v>554</v>
      </c>
      <c r="T35" s="2" t="s">
        <v>239</v>
      </c>
    </row>
    <row r="36" spans="7:20" x14ac:dyDescent="0.3">
      <c r="G36" s="1" t="s">
        <v>310</v>
      </c>
      <c r="M36" s="2" t="s">
        <v>485</v>
      </c>
      <c r="S36" s="2" t="s">
        <v>201</v>
      </c>
      <c r="T36" s="2" t="s">
        <v>624</v>
      </c>
    </row>
    <row r="37" spans="7:20" x14ac:dyDescent="0.3">
      <c r="G37" s="1" t="s">
        <v>311</v>
      </c>
      <c r="M37" s="2" t="s">
        <v>486</v>
      </c>
      <c r="S37" s="2" t="s">
        <v>555</v>
      </c>
    </row>
    <row r="38" spans="7:20" x14ac:dyDescent="0.3">
      <c r="G38" s="1" t="s">
        <v>63</v>
      </c>
      <c r="M38" s="2" t="s">
        <v>487</v>
      </c>
      <c r="S38" s="2" t="s">
        <v>556</v>
      </c>
    </row>
    <row r="39" spans="7:20" x14ac:dyDescent="0.3">
      <c r="G39" s="1" t="s">
        <v>312</v>
      </c>
      <c r="M39" s="2" t="s">
        <v>488</v>
      </c>
      <c r="S39" s="2" t="s">
        <v>557</v>
      </c>
    </row>
    <row r="40" spans="7:20" x14ac:dyDescent="0.3">
      <c r="G40" s="1" t="s">
        <v>313</v>
      </c>
      <c r="M40" s="2" t="s">
        <v>489</v>
      </c>
      <c r="S40" s="2" t="s">
        <v>558</v>
      </c>
    </row>
    <row r="41" spans="7:20" x14ac:dyDescent="0.3">
      <c r="G41" s="1" t="s">
        <v>64</v>
      </c>
      <c r="M41" s="2" t="s">
        <v>490</v>
      </c>
      <c r="S41" s="2" t="s">
        <v>202</v>
      </c>
    </row>
    <row r="42" spans="7:20" x14ac:dyDescent="0.3">
      <c r="G42" s="1" t="s">
        <v>314</v>
      </c>
      <c r="M42" s="2" t="s">
        <v>491</v>
      </c>
      <c r="S42" s="2" t="s">
        <v>203</v>
      </c>
    </row>
    <row r="43" spans="7:20" x14ac:dyDescent="0.3">
      <c r="G43" s="1" t="s">
        <v>315</v>
      </c>
      <c r="M43" s="2" t="s">
        <v>492</v>
      </c>
      <c r="S43" s="2" t="s">
        <v>559</v>
      </c>
    </row>
    <row r="44" spans="7:20" x14ac:dyDescent="0.3">
      <c r="G44" s="1" t="s">
        <v>65</v>
      </c>
      <c r="M44" s="2" t="s">
        <v>493</v>
      </c>
      <c r="S44" s="2" t="s">
        <v>204</v>
      </c>
    </row>
    <row r="45" spans="7:20" x14ac:dyDescent="0.3">
      <c r="G45" s="1" t="s">
        <v>316</v>
      </c>
      <c r="M45" s="2" t="s">
        <v>494</v>
      </c>
      <c r="S45" s="2" t="s">
        <v>205</v>
      </c>
    </row>
    <row r="46" spans="7:20" x14ac:dyDescent="0.3">
      <c r="G46" s="1" t="s">
        <v>66</v>
      </c>
      <c r="M46" s="2" t="s">
        <v>495</v>
      </c>
      <c r="S46" s="2" t="s">
        <v>206</v>
      </c>
    </row>
    <row r="47" spans="7:20" x14ac:dyDescent="0.3">
      <c r="G47" s="1" t="s">
        <v>317</v>
      </c>
      <c r="M47" s="2" t="s">
        <v>496</v>
      </c>
      <c r="S47" s="2" t="s">
        <v>560</v>
      </c>
    </row>
    <row r="48" spans="7:20" x14ac:dyDescent="0.3">
      <c r="G48" s="1" t="s">
        <v>67</v>
      </c>
      <c r="M48" s="2" t="s">
        <v>497</v>
      </c>
      <c r="S48" s="2" t="s">
        <v>561</v>
      </c>
    </row>
    <row r="49" spans="7:19" x14ac:dyDescent="0.3">
      <c r="G49" s="1" t="s">
        <v>68</v>
      </c>
      <c r="M49" s="2" t="s">
        <v>498</v>
      </c>
      <c r="S49" s="2" t="s">
        <v>562</v>
      </c>
    </row>
    <row r="50" spans="7:19" x14ac:dyDescent="0.3">
      <c r="G50" s="1" t="s">
        <v>318</v>
      </c>
      <c r="M50" s="2" t="s">
        <v>499</v>
      </c>
      <c r="S50" s="2" t="s">
        <v>563</v>
      </c>
    </row>
    <row r="51" spans="7:19" x14ac:dyDescent="0.3">
      <c r="G51" s="1" t="s">
        <v>319</v>
      </c>
      <c r="M51" s="2" t="s">
        <v>500</v>
      </c>
      <c r="S51" s="2" t="s">
        <v>207</v>
      </c>
    </row>
    <row r="52" spans="7:19" x14ac:dyDescent="0.3">
      <c r="G52" s="1" t="s">
        <v>69</v>
      </c>
      <c r="M52" s="2" t="s">
        <v>501</v>
      </c>
      <c r="S52" s="2" t="s">
        <v>208</v>
      </c>
    </row>
    <row r="53" spans="7:19" x14ac:dyDescent="0.3">
      <c r="G53" s="1" t="s">
        <v>70</v>
      </c>
      <c r="M53" s="2" t="s">
        <v>169</v>
      </c>
      <c r="S53" s="2" t="s">
        <v>209</v>
      </c>
    </row>
    <row r="54" spans="7:19" x14ac:dyDescent="0.3">
      <c r="G54" s="1" t="s">
        <v>320</v>
      </c>
      <c r="M54" s="2" t="s">
        <v>502</v>
      </c>
      <c r="S54" s="2" t="s">
        <v>564</v>
      </c>
    </row>
    <row r="55" spans="7:19" x14ac:dyDescent="0.3">
      <c r="G55" s="1" t="s">
        <v>71</v>
      </c>
      <c r="M55" s="2" t="s">
        <v>503</v>
      </c>
      <c r="S55" s="2" t="s">
        <v>210</v>
      </c>
    </row>
    <row r="56" spans="7:19" x14ac:dyDescent="0.3">
      <c r="G56" s="1" t="s">
        <v>321</v>
      </c>
      <c r="M56" s="2" t="s">
        <v>504</v>
      </c>
      <c r="S56" s="2" t="s">
        <v>565</v>
      </c>
    </row>
    <row r="57" spans="7:19" x14ac:dyDescent="0.3">
      <c r="G57" s="1" t="s">
        <v>72</v>
      </c>
      <c r="M57" s="2" t="s">
        <v>505</v>
      </c>
      <c r="S57" s="2" t="s">
        <v>211</v>
      </c>
    </row>
    <row r="58" spans="7:19" x14ac:dyDescent="0.3">
      <c r="G58" s="1" t="s">
        <v>73</v>
      </c>
      <c r="M58" s="2" t="s">
        <v>506</v>
      </c>
      <c r="S58" s="2" t="s">
        <v>566</v>
      </c>
    </row>
    <row r="59" spans="7:19" x14ac:dyDescent="0.3">
      <c r="G59" s="1" t="s">
        <v>322</v>
      </c>
      <c r="M59" s="2" t="s">
        <v>507</v>
      </c>
      <c r="S59" s="2" t="s">
        <v>567</v>
      </c>
    </row>
    <row r="60" spans="7:19" x14ac:dyDescent="0.3">
      <c r="G60" s="1" t="s">
        <v>323</v>
      </c>
      <c r="M60" s="2" t="s">
        <v>508</v>
      </c>
      <c r="S60" s="2" t="s">
        <v>212</v>
      </c>
    </row>
    <row r="61" spans="7:19" x14ac:dyDescent="0.3">
      <c r="G61" s="1" t="s">
        <v>324</v>
      </c>
      <c r="S61" s="2" t="s">
        <v>568</v>
      </c>
    </row>
    <row r="62" spans="7:19" x14ac:dyDescent="0.3">
      <c r="G62" s="1" t="s">
        <v>325</v>
      </c>
      <c r="S62" s="2" t="s">
        <v>569</v>
      </c>
    </row>
    <row r="63" spans="7:19" x14ac:dyDescent="0.3">
      <c r="G63" s="1" t="s">
        <v>326</v>
      </c>
      <c r="S63" s="2" t="s">
        <v>570</v>
      </c>
    </row>
    <row r="64" spans="7:19" x14ac:dyDescent="0.3">
      <c r="G64" s="1" t="s">
        <v>74</v>
      </c>
      <c r="S64" s="2" t="s">
        <v>571</v>
      </c>
    </row>
    <row r="65" spans="7:19" x14ac:dyDescent="0.3">
      <c r="G65" s="1" t="s">
        <v>75</v>
      </c>
      <c r="S65" s="2" t="s">
        <v>572</v>
      </c>
    </row>
    <row r="66" spans="7:19" x14ac:dyDescent="0.3">
      <c r="G66" s="1" t="s">
        <v>76</v>
      </c>
      <c r="S66" s="2" t="s">
        <v>213</v>
      </c>
    </row>
    <row r="67" spans="7:19" x14ac:dyDescent="0.3">
      <c r="G67" s="1" t="s">
        <v>327</v>
      </c>
      <c r="S67" s="2" t="s">
        <v>573</v>
      </c>
    </row>
    <row r="68" spans="7:19" x14ac:dyDescent="0.3">
      <c r="G68" s="1" t="s">
        <v>328</v>
      </c>
      <c r="S68" s="2" t="s">
        <v>214</v>
      </c>
    </row>
    <row r="69" spans="7:19" x14ac:dyDescent="0.3">
      <c r="G69" s="1" t="s">
        <v>77</v>
      </c>
      <c r="S69" s="2" t="s">
        <v>574</v>
      </c>
    </row>
    <row r="70" spans="7:19" x14ac:dyDescent="0.3">
      <c r="G70" s="1" t="s">
        <v>329</v>
      </c>
      <c r="S70" s="2" t="s">
        <v>215</v>
      </c>
    </row>
    <row r="71" spans="7:19" x14ac:dyDescent="0.3">
      <c r="G71" s="1" t="s">
        <v>330</v>
      </c>
      <c r="S71" s="2" t="s">
        <v>216</v>
      </c>
    </row>
    <row r="72" spans="7:19" x14ac:dyDescent="0.3">
      <c r="G72" s="1" t="s">
        <v>331</v>
      </c>
      <c r="S72" s="2" t="s">
        <v>217</v>
      </c>
    </row>
    <row r="73" spans="7:19" x14ac:dyDescent="0.3">
      <c r="G73" s="1" t="s">
        <v>332</v>
      </c>
      <c r="S73" s="2" t="s">
        <v>218</v>
      </c>
    </row>
    <row r="74" spans="7:19" x14ac:dyDescent="0.3">
      <c r="G74" s="1" t="s">
        <v>333</v>
      </c>
      <c r="S74" s="2" t="s">
        <v>575</v>
      </c>
    </row>
    <row r="75" spans="7:19" x14ac:dyDescent="0.3">
      <c r="G75" s="1" t="s">
        <v>78</v>
      </c>
      <c r="S75" s="2" t="s">
        <v>576</v>
      </c>
    </row>
    <row r="76" spans="7:19" x14ac:dyDescent="0.3">
      <c r="G76" s="1" t="s">
        <v>79</v>
      </c>
      <c r="S76" s="2" t="s">
        <v>577</v>
      </c>
    </row>
    <row r="77" spans="7:19" x14ac:dyDescent="0.3">
      <c r="G77" s="1" t="s">
        <v>80</v>
      </c>
      <c r="S77" s="2" t="s">
        <v>578</v>
      </c>
    </row>
    <row r="78" spans="7:19" x14ac:dyDescent="0.3">
      <c r="G78" s="1" t="s">
        <v>81</v>
      </c>
      <c r="S78" s="2" t="s">
        <v>579</v>
      </c>
    </row>
    <row r="79" spans="7:19" x14ac:dyDescent="0.3">
      <c r="G79" s="1" t="s">
        <v>82</v>
      </c>
      <c r="S79" s="2" t="s">
        <v>580</v>
      </c>
    </row>
    <row r="80" spans="7:19" x14ac:dyDescent="0.3">
      <c r="G80" s="1" t="s">
        <v>83</v>
      </c>
      <c r="S80" s="2" t="s">
        <v>219</v>
      </c>
    </row>
    <row r="81" spans="7:19" x14ac:dyDescent="0.3">
      <c r="G81" s="1" t="s">
        <v>334</v>
      </c>
      <c r="S81" s="2" t="s">
        <v>581</v>
      </c>
    </row>
    <row r="82" spans="7:19" x14ac:dyDescent="0.3">
      <c r="G82" s="1" t="s">
        <v>335</v>
      </c>
      <c r="S82" s="2" t="s">
        <v>220</v>
      </c>
    </row>
    <row r="83" spans="7:19" x14ac:dyDescent="0.3">
      <c r="G83" s="1" t="s">
        <v>336</v>
      </c>
      <c r="S83" s="2" t="s">
        <v>221</v>
      </c>
    </row>
    <row r="84" spans="7:19" x14ac:dyDescent="0.3">
      <c r="G84" s="1" t="s">
        <v>337</v>
      </c>
      <c r="S84" s="2" t="s">
        <v>582</v>
      </c>
    </row>
    <row r="85" spans="7:19" x14ac:dyDescent="0.3">
      <c r="G85" s="1" t="s">
        <v>84</v>
      </c>
      <c r="S85" s="2" t="s">
        <v>222</v>
      </c>
    </row>
    <row r="86" spans="7:19" x14ac:dyDescent="0.3">
      <c r="G86" s="1" t="s">
        <v>338</v>
      </c>
      <c r="S86" s="2" t="s">
        <v>583</v>
      </c>
    </row>
    <row r="87" spans="7:19" x14ac:dyDescent="0.3">
      <c r="G87" s="1" t="s">
        <v>85</v>
      </c>
      <c r="S87" s="2" t="s">
        <v>584</v>
      </c>
    </row>
    <row r="88" spans="7:19" x14ac:dyDescent="0.3">
      <c r="G88" s="1" t="s">
        <v>86</v>
      </c>
      <c r="S88" s="2" t="s">
        <v>223</v>
      </c>
    </row>
    <row r="89" spans="7:19" x14ac:dyDescent="0.3">
      <c r="G89" s="1" t="s">
        <v>339</v>
      </c>
      <c r="S89" s="2" t="s">
        <v>224</v>
      </c>
    </row>
    <row r="90" spans="7:19" x14ac:dyDescent="0.3">
      <c r="G90" s="1" t="s">
        <v>340</v>
      </c>
      <c r="S90" s="2" t="s">
        <v>585</v>
      </c>
    </row>
    <row r="91" spans="7:19" x14ac:dyDescent="0.3">
      <c r="G91" s="1" t="s">
        <v>87</v>
      </c>
      <c r="S91" s="2" t="s">
        <v>225</v>
      </c>
    </row>
    <row r="92" spans="7:19" x14ac:dyDescent="0.3">
      <c r="G92" s="1" t="s">
        <v>88</v>
      </c>
      <c r="S92" s="2" t="s">
        <v>586</v>
      </c>
    </row>
    <row r="93" spans="7:19" x14ac:dyDescent="0.3">
      <c r="G93" s="1" t="s">
        <v>89</v>
      </c>
      <c r="S93" s="2" t="s">
        <v>226</v>
      </c>
    </row>
    <row r="94" spans="7:19" x14ac:dyDescent="0.3">
      <c r="G94" s="1" t="s">
        <v>90</v>
      </c>
      <c r="S94" s="2" t="s">
        <v>587</v>
      </c>
    </row>
    <row r="95" spans="7:19" x14ac:dyDescent="0.3">
      <c r="G95" s="1" t="s">
        <v>341</v>
      </c>
      <c r="S95" s="2" t="s">
        <v>588</v>
      </c>
    </row>
    <row r="96" spans="7:19" x14ac:dyDescent="0.3">
      <c r="G96" s="1" t="s">
        <v>342</v>
      </c>
      <c r="S96" s="2" t="s">
        <v>227</v>
      </c>
    </row>
    <row r="97" spans="7:19" x14ac:dyDescent="0.3">
      <c r="G97" s="1" t="s">
        <v>343</v>
      </c>
      <c r="S97" s="2" t="s">
        <v>228</v>
      </c>
    </row>
    <row r="98" spans="7:19" x14ac:dyDescent="0.3">
      <c r="G98" s="1" t="s">
        <v>344</v>
      </c>
      <c r="S98" s="2" t="s">
        <v>589</v>
      </c>
    </row>
    <row r="99" spans="7:19" x14ac:dyDescent="0.3">
      <c r="G99" s="1" t="s">
        <v>345</v>
      </c>
      <c r="S99" s="2" t="s">
        <v>590</v>
      </c>
    </row>
    <row r="100" spans="7:19" x14ac:dyDescent="0.3">
      <c r="G100" s="1" t="s">
        <v>346</v>
      </c>
      <c r="S100" s="2" t="s">
        <v>229</v>
      </c>
    </row>
    <row r="101" spans="7:19" x14ac:dyDescent="0.3">
      <c r="G101" s="1" t="s">
        <v>347</v>
      </c>
      <c r="S101" s="2" t="s">
        <v>591</v>
      </c>
    </row>
    <row r="102" spans="7:19" x14ac:dyDescent="0.3">
      <c r="G102" s="1" t="s">
        <v>348</v>
      </c>
      <c r="S102" s="2" t="s">
        <v>592</v>
      </c>
    </row>
    <row r="103" spans="7:19" x14ac:dyDescent="0.3">
      <c r="G103" s="1" t="s">
        <v>91</v>
      </c>
      <c r="S103" s="2" t="s">
        <v>230</v>
      </c>
    </row>
    <row r="104" spans="7:19" x14ac:dyDescent="0.3">
      <c r="G104" s="1" t="s">
        <v>92</v>
      </c>
      <c r="S104" s="2" t="s">
        <v>231</v>
      </c>
    </row>
    <row r="105" spans="7:19" x14ac:dyDescent="0.3">
      <c r="G105" s="1" t="s">
        <v>349</v>
      </c>
      <c r="S105" s="2" t="s">
        <v>232</v>
      </c>
    </row>
    <row r="106" spans="7:19" x14ac:dyDescent="0.3">
      <c r="G106" s="1" t="s">
        <v>93</v>
      </c>
      <c r="S106" s="2" t="s">
        <v>233</v>
      </c>
    </row>
    <row r="107" spans="7:19" x14ac:dyDescent="0.3">
      <c r="G107" s="1" t="s">
        <v>94</v>
      </c>
      <c r="S107" s="2" t="s">
        <v>593</v>
      </c>
    </row>
    <row r="108" spans="7:19" x14ac:dyDescent="0.3">
      <c r="G108" s="1" t="s">
        <v>350</v>
      </c>
      <c r="S108" s="2" t="s">
        <v>594</v>
      </c>
    </row>
    <row r="109" spans="7:19" x14ac:dyDescent="0.3">
      <c r="G109" s="1" t="s">
        <v>95</v>
      </c>
      <c r="S109" s="2" t="s">
        <v>595</v>
      </c>
    </row>
    <row r="110" spans="7:19" x14ac:dyDescent="0.3">
      <c r="G110" s="1" t="s">
        <v>351</v>
      </c>
      <c r="S110" s="2" t="s">
        <v>596</v>
      </c>
    </row>
    <row r="111" spans="7:19" x14ac:dyDescent="0.3">
      <c r="G111" s="1" t="s">
        <v>96</v>
      </c>
      <c r="S111" s="2" t="s">
        <v>597</v>
      </c>
    </row>
    <row r="112" spans="7:19" x14ac:dyDescent="0.3">
      <c r="G112" s="1" t="s">
        <v>352</v>
      </c>
      <c r="S112" s="2" t="s">
        <v>598</v>
      </c>
    </row>
    <row r="113" spans="7:7" x14ac:dyDescent="0.3">
      <c r="G113" s="1" t="s">
        <v>353</v>
      </c>
    </row>
    <row r="114" spans="7:7" x14ac:dyDescent="0.3">
      <c r="G114" s="1" t="s">
        <v>354</v>
      </c>
    </row>
    <row r="115" spans="7:7" x14ac:dyDescent="0.3">
      <c r="G115" s="1" t="s">
        <v>355</v>
      </c>
    </row>
    <row r="116" spans="7:7" x14ac:dyDescent="0.3">
      <c r="G116" s="1" t="s">
        <v>97</v>
      </c>
    </row>
    <row r="117" spans="7:7" x14ac:dyDescent="0.3">
      <c r="G117" s="1" t="s">
        <v>356</v>
      </c>
    </row>
    <row r="118" spans="7:7" x14ac:dyDescent="0.3">
      <c r="G118" s="1" t="s">
        <v>357</v>
      </c>
    </row>
    <row r="119" spans="7:7" x14ac:dyDescent="0.3">
      <c r="G119" s="1" t="s">
        <v>358</v>
      </c>
    </row>
    <row r="120" spans="7:7" x14ac:dyDescent="0.3">
      <c r="G120" s="1" t="s">
        <v>98</v>
      </c>
    </row>
    <row r="121" spans="7:7" x14ac:dyDescent="0.3">
      <c r="G121" s="1" t="s">
        <v>359</v>
      </c>
    </row>
    <row r="122" spans="7:7" x14ac:dyDescent="0.3">
      <c r="G122" s="1" t="s">
        <v>360</v>
      </c>
    </row>
    <row r="123" spans="7:7" x14ac:dyDescent="0.3">
      <c r="G123" s="1" t="s">
        <v>99</v>
      </c>
    </row>
    <row r="124" spans="7:7" x14ac:dyDescent="0.3">
      <c r="G124" s="1" t="s">
        <v>361</v>
      </c>
    </row>
    <row r="125" spans="7:7" x14ac:dyDescent="0.3">
      <c r="G125" s="1" t="s">
        <v>362</v>
      </c>
    </row>
    <row r="126" spans="7:7" x14ac:dyDescent="0.3">
      <c r="G126" s="1" t="s">
        <v>100</v>
      </c>
    </row>
    <row r="127" spans="7:7" x14ac:dyDescent="0.3">
      <c r="G127" s="1" t="s">
        <v>363</v>
      </c>
    </row>
    <row r="128" spans="7:7" x14ac:dyDescent="0.3">
      <c r="G128" s="1" t="s">
        <v>101</v>
      </c>
    </row>
    <row r="129" spans="7:7" x14ac:dyDescent="0.3">
      <c r="G129" s="1" t="s">
        <v>364</v>
      </c>
    </row>
    <row r="130" spans="7:7" x14ac:dyDescent="0.3">
      <c r="G130" s="1" t="s">
        <v>102</v>
      </c>
    </row>
    <row r="131" spans="7:7" x14ac:dyDescent="0.3">
      <c r="G131" s="1" t="s">
        <v>365</v>
      </c>
    </row>
    <row r="132" spans="7:7" x14ac:dyDescent="0.3">
      <c r="G132" s="1" t="s">
        <v>366</v>
      </c>
    </row>
    <row r="133" spans="7:7" x14ac:dyDescent="0.3">
      <c r="G133" s="1" t="s">
        <v>367</v>
      </c>
    </row>
    <row r="134" spans="7:7" x14ac:dyDescent="0.3">
      <c r="G134" s="1" t="s">
        <v>368</v>
      </c>
    </row>
    <row r="135" spans="7:7" x14ac:dyDescent="0.3">
      <c r="G135" s="1" t="s">
        <v>103</v>
      </c>
    </row>
    <row r="136" spans="7:7" x14ac:dyDescent="0.3">
      <c r="G136" s="1" t="s">
        <v>104</v>
      </c>
    </row>
    <row r="137" spans="7:7" x14ac:dyDescent="0.3">
      <c r="G137" s="1" t="s">
        <v>369</v>
      </c>
    </row>
    <row r="138" spans="7:7" x14ac:dyDescent="0.3">
      <c r="G138" s="1" t="s">
        <v>105</v>
      </c>
    </row>
    <row r="139" spans="7:7" x14ac:dyDescent="0.3">
      <c r="G139" s="1" t="s">
        <v>370</v>
      </c>
    </row>
    <row r="140" spans="7:7" x14ac:dyDescent="0.3">
      <c r="G140" s="1" t="s">
        <v>106</v>
      </c>
    </row>
    <row r="141" spans="7:7" x14ac:dyDescent="0.3">
      <c r="G141" s="1" t="s">
        <v>371</v>
      </c>
    </row>
    <row r="142" spans="7:7" x14ac:dyDescent="0.3">
      <c r="G142" s="1" t="s">
        <v>107</v>
      </c>
    </row>
    <row r="143" spans="7:7" x14ac:dyDescent="0.3">
      <c r="G143" s="1" t="s">
        <v>372</v>
      </c>
    </row>
    <row r="144" spans="7:7" x14ac:dyDescent="0.3">
      <c r="G144" s="1" t="s">
        <v>373</v>
      </c>
    </row>
    <row r="145" spans="7:7" x14ac:dyDescent="0.3">
      <c r="G145" s="1" t="s">
        <v>374</v>
      </c>
    </row>
    <row r="146" spans="7:7" x14ac:dyDescent="0.3">
      <c r="G146" s="1" t="s">
        <v>108</v>
      </c>
    </row>
    <row r="147" spans="7:7" x14ac:dyDescent="0.3">
      <c r="G147" s="1" t="s">
        <v>109</v>
      </c>
    </row>
    <row r="148" spans="7:7" x14ac:dyDescent="0.3">
      <c r="G148" s="1" t="s">
        <v>375</v>
      </c>
    </row>
    <row r="149" spans="7:7" x14ac:dyDescent="0.3">
      <c r="G149" s="1" t="s">
        <v>110</v>
      </c>
    </row>
    <row r="150" spans="7:7" x14ac:dyDescent="0.3">
      <c r="G150" s="1" t="s">
        <v>111</v>
      </c>
    </row>
    <row r="151" spans="7:7" x14ac:dyDescent="0.3">
      <c r="G151" s="1" t="s">
        <v>112</v>
      </c>
    </row>
    <row r="152" spans="7:7" x14ac:dyDescent="0.3">
      <c r="G152" s="1" t="s">
        <v>376</v>
      </c>
    </row>
    <row r="153" spans="7:7" x14ac:dyDescent="0.3">
      <c r="G153" s="1" t="s">
        <v>113</v>
      </c>
    </row>
    <row r="154" spans="7:7" x14ac:dyDescent="0.3">
      <c r="G154" s="1" t="s">
        <v>114</v>
      </c>
    </row>
    <row r="155" spans="7:7" x14ac:dyDescent="0.3">
      <c r="G155" s="1" t="s">
        <v>115</v>
      </c>
    </row>
    <row r="156" spans="7:7" x14ac:dyDescent="0.3">
      <c r="G156" s="1" t="s">
        <v>116</v>
      </c>
    </row>
    <row r="157" spans="7:7" x14ac:dyDescent="0.3">
      <c r="G157" s="1" t="s">
        <v>377</v>
      </c>
    </row>
    <row r="158" spans="7:7" x14ac:dyDescent="0.3">
      <c r="G158" s="1" t="s">
        <v>378</v>
      </c>
    </row>
    <row r="159" spans="7:7" x14ac:dyDescent="0.3">
      <c r="G159" s="1" t="s">
        <v>379</v>
      </c>
    </row>
    <row r="160" spans="7:7" x14ac:dyDescent="0.3">
      <c r="G160" s="1" t="s">
        <v>380</v>
      </c>
    </row>
    <row r="161" spans="7:7" x14ac:dyDescent="0.3">
      <c r="G161" s="1" t="s">
        <v>381</v>
      </c>
    </row>
    <row r="162" spans="7:7" x14ac:dyDescent="0.3">
      <c r="G162" s="1" t="s">
        <v>382</v>
      </c>
    </row>
    <row r="163" spans="7:7" x14ac:dyDescent="0.3">
      <c r="G163" s="1" t="s">
        <v>383</v>
      </c>
    </row>
    <row r="164" spans="7:7" x14ac:dyDescent="0.3">
      <c r="G164" s="1" t="s">
        <v>384</v>
      </c>
    </row>
    <row r="165" spans="7:7" x14ac:dyDescent="0.3">
      <c r="G165" s="1" t="s">
        <v>385</v>
      </c>
    </row>
    <row r="166" spans="7:7" x14ac:dyDescent="0.3">
      <c r="G166" s="1" t="s">
        <v>386</v>
      </c>
    </row>
    <row r="167" spans="7:7" x14ac:dyDescent="0.3">
      <c r="G167" s="1" t="s">
        <v>117</v>
      </c>
    </row>
    <row r="168" spans="7:7" x14ac:dyDescent="0.3">
      <c r="G168" s="1" t="s">
        <v>387</v>
      </c>
    </row>
    <row r="169" spans="7:7" x14ac:dyDescent="0.3">
      <c r="G169" s="1" t="s">
        <v>388</v>
      </c>
    </row>
    <row r="170" spans="7:7" x14ac:dyDescent="0.3">
      <c r="G170" s="1" t="s">
        <v>118</v>
      </c>
    </row>
    <row r="171" spans="7:7" x14ac:dyDescent="0.3">
      <c r="G171" s="1" t="s">
        <v>119</v>
      </c>
    </row>
    <row r="172" spans="7:7" x14ac:dyDescent="0.3">
      <c r="G172" s="1" t="s">
        <v>120</v>
      </c>
    </row>
    <row r="173" spans="7:7" x14ac:dyDescent="0.3">
      <c r="G173" s="1" t="s">
        <v>121</v>
      </c>
    </row>
    <row r="174" spans="7:7" x14ac:dyDescent="0.3">
      <c r="G174" s="1" t="s">
        <v>389</v>
      </c>
    </row>
    <row r="175" spans="7:7" x14ac:dyDescent="0.3">
      <c r="G175" s="1" t="s">
        <v>390</v>
      </c>
    </row>
    <row r="176" spans="7:7" x14ac:dyDescent="0.3">
      <c r="G176" s="1" t="s">
        <v>391</v>
      </c>
    </row>
    <row r="177" spans="7:7" x14ac:dyDescent="0.3">
      <c r="G177" s="1" t="s">
        <v>122</v>
      </c>
    </row>
    <row r="178" spans="7:7" x14ac:dyDescent="0.3">
      <c r="G178" s="1" t="s">
        <v>392</v>
      </c>
    </row>
    <row r="179" spans="7:7" x14ac:dyDescent="0.3">
      <c r="G179" s="1" t="s">
        <v>123</v>
      </c>
    </row>
    <row r="180" spans="7:7" x14ac:dyDescent="0.3">
      <c r="G180" s="1" t="s">
        <v>393</v>
      </c>
    </row>
    <row r="181" spans="7:7" x14ac:dyDescent="0.3">
      <c r="G181" s="1" t="s">
        <v>124</v>
      </c>
    </row>
    <row r="182" spans="7:7" x14ac:dyDescent="0.3">
      <c r="G182" s="1" t="s">
        <v>394</v>
      </c>
    </row>
    <row r="183" spans="7:7" x14ac:dyDescent="0.3">
      <c r="G183" s="1" t="s">
        <v>395</v>
      </c>
    </row>
    <row r="184" spans="7:7" x14ac:dyDescent="0.3">
      <c r="G184" s="1" t="s">
        <v>396</v>
      </c>
    </row>
    <row r="185" spans="7:7" x14ac:dyDescent="0.3">
      <c r="G185" s="1" t="s">
        <v>125</v>
      </c>
    </row>
    <row r="186" spans="7:7" x14ac:dyDescent="0.3">
      <c r="G186" s="1" t="s">
        <v>397</v>
      </c>
    </row>
    <row r="187" spans="7:7" x14ac:dyDescent="0.3">
      <c r="G187" s="1" t="s">
        <v>398</v>
      </c>
    </row>
    <row r="188" spans="7:7" x14ac:dyDescent="0.3">
      <c r="G188" s="1" t="s">
        <v>126</v>
      </c>
    </row>
    <row r="189" spans="7:7" x14ac:dyDescent="0.3">
      <c r="G189" s="1" t="s">
        <v>399</v>
      </c>
    </row>
    <row r="190" spans="7:7" x14ac:dyDescent="0.3">
      <c r="G190" s="1" t="s">
        <v>127</v>
      </c>
    </row>
    <row r="191" spans="7:7" x14ac:dyDescent="0.3">
      <c r="G191" s="1" t="s">
        <v>400</v>
      </c>
    </row>
    <row r="192" spans="7:7" x14ac:dyDescent="0.3">
      <c r="G192" s="1" t="s">
        <v>401</v>
      </c>
    </row>
    <row r="193" spans="7:7" x14ac:dyDescent="0.3">
      <c r="G193" s="1" t="s">
        <v>128</v>
      </c>
    </row>
    <row r="194" spans="7:7" x14ac:dyDescent="0.3">
      <c r="G194" s="1" t="s">
        <v>402</v>
      </c>
    </row>
    <row r="195" spans="7:7" x14ac:dyDescent="0.3">
      <c r="G195" s="1" t="s">
        <v>403</v>
      </c>
    </row>
    <row r="196" spans="7:7" x14ac:dyDescent="0.3">
      <c r="G196" s="1" t="s">
        <v>129</v>
      </c>
    </row>
    <row r="197" spans="7:7" x14ac:dyDescent="0.3">
      <c r="G197" s="1" t="s">
        <v>404</v>
      </c>
    </row>
    <row r="198" spans="7:7" x14ac:dyDescent="0.3">
      <c r="G198" s="1" t="s">
        <v>405</v>
      </c>
    </row>
    <row r="199" spans="7:7" x14ac:dyDescent="0.3">
      <c r="G199" s="1" t="s">
        <v>406</v>
      </c>
    </row>
    <row r="200" spans="7:7" x14ac:dyDescent="0.3">
      <c r="G200" s="1" t="s">
        <v>130</v>
      </c>
    </row>
    <row r="201" spans="7:7" x14ac:dyDescent="0.3">
      <c r="G201" s="1" t="s">
        <v>407</v>
      </c>
    </row>
    <row r="202" spans="7:7" x14ac:dyDescent="0.3">
      <c r="G202" s="1" t="s">
        <v>408</v>
      </c>
    </row>
    <row r="203" spans="7:7" x14ac:dyDescent="0.3">
      <c r="G203" s="1" t="s">
        <v>409</v>
      </c>
    </row>
    <row r="204" spans="7:7" x14ac:dyDescent="0.3">
      <c r="G204" s="1" t="s">
        <v>410</v>
      </c>
    </row>
    <row r="205" spans="7:7" x14ac:dyDescent="0.3">
      <c r="G205" s="1" t="s">
        <v>131</v>
      </c>
    </row>
    <row r="206" spans="7:7" x14ac:dyDescent="0.3">
      <c r="G206" s="1" t="s">
        <v>411</v>
      </c>
    </row>
    <row r="207" spans="7:7" x14ac:dyDescent="0.3">
      <c r="G207" s="1" t="s">
        <v>132</v>
      </c>
    </row>
    <row r="208" spans="7:7" x14ac:dyDescent="0.3">
      <c r="G208" s="1" t="s">
        <v>412</v>
      </c>
    </row>
    <row r="209" spans="7:7" x14ac:dyDescent="0.3">
      <c r="G209" s="1" t="s">
        <v>133</v>
      </c>
    </row>
    <row r="210" spans="7:7" x14ac:dyDescent="0.3">
      <c r="G210" s="1" t="s">
        <v>413</v>
      </c>
    </row>
    <row r="211" spans="7:7" x14ac:dyDescent="0.3">
      <c r="G211" s="1" t="s">
        <v>134</v>
      </c>
    </row>
    <row r="212" spans="7:7" x14ac:dyDescent="0.3">
      <c r="G212" s="1" t="s">
        <v>135</v>
      </c>
    </row>
    <row r="213" spans="7:7" x14ac:dyDescent="0.3">
      <c r="G213" s="1" t="s">
        <v>414</v>
      </c>
    </row>
    <row r="214" spans="7:7" x14ac:dyDescent="0.3">
      <c r="G214" s="1" t="s">
        <v>415</v>
      </c>
    </row>
    <row r="215" spans="7:7" x14ac:dyDescent="0.3">
      <c r="G215" s="1" t="s">
        <v>136</v>
      </c>
    </row>
    <row r="216" spans="7:7" x14ac:dyDescent="0.3">
      <c r="G216" s="1" t="s">
        <v>416</v>
      </c>
    </row>
    <row r="217" spans="7:7" x14ac:dyDescent="0.3">
      <c r="G217" s="1" t="s">
        <v>417</v>
      </c>
    </row>
    <row r="218" spans="7:7" x14ac:dyDescent="0.3">
      <c r="G218" s="1" t="s">
        <v>137</v>
      </c>
    </row>
    <row r="219" spans="7:7" x14ac:dyDescent="0.3">
      <c r="G219" s="1" t="s">
        <v>138</v>
      </c>
    </row>
    <row r="220" spans="7:7" x14ac:dyDescent="0.3">
      <c r="G220" s="1" t="s">
        <v>418</v>
      </c>
    </row>
    <row r="221" spans="7:7" x14ac:dyDescent="0.3">
      <c r="G221" s="1" t="s">
        <v>139</v>
      </c>
    </row>
    <row r="222" spans="7:7" x14ac:dyDescent="0.3">
      <c r="G222" s="1" t="s">
        <v>419</v>
      </c>
    </row>
    <row r="223" spans="7:7" x14ac:dyDescent="0.3">
      <c r="G223" s="1" t="s">
        <v>420</v>
      </c>
    </row>
    <row r="224" spans="7:7" x14ac:dyDescent="0.3">
      <c r="G224" s="1" t="s">
        <v>421</v>
      </c>
    </row>
    <row r="225" spans="7:7" x14ac:dyDescent="0.3">
      <c r="G225" s="1" t="s">
        <v>422</v>
      </c>
    </row>
    <row r="226" spans="7:7" x14ac:dyDescent="0.3">
      <c r="G226" s="1" t="s">
        <v>423</v>
      </c>
    </row>
    <row r="227" spans="7:7" x14ac:dyDescent="0.3">
      <c r="G227" s="1" t="s">
        <v>424</v>
      </c>
    </row>
    <row r="228" spans="7:7" x14ac:dyDescent="0.3">
      <c r="G228" s="1" t="s">
        <v>425</v>
      </c>
    </row>
    <row r="229" spans="7:7" x14ac:dyDescent="0.3">
      <c r="G229" s="1" t="s">
        <v>426</v>
      </c>
    </row>
    <row r="230" spans="7:7" x14ac:dyDescent="0.3">
      <c r="G230" s="1" t="s">
        <v>427</v>
      </c>
    </row>
  </sheetData>
  <conditionalFormatting sqref="A4:A22">
    <cfRule type="duplicateValues" dxfId="7" priority="8"/>
  </conditionalFormatting>
  <conditionalFormatting sqref="D4:D10">
    <cfRule type="duplicateValues" dxfId="6" priority="7"/>
  </conditionalFormatting>
  <conditionalFormatting sqref="F4:F6">
    <cfRule type="duplicateValues" dxfId="5" priority="6"/>
  </conditionalFormatting>
  <conditionalFormatting sqref="G4:G230">
    <cfRule type="duplicateValues" dxfId="4" priority="9"/>
  </conditionalFormatting>
  <conditionalFormatting sqref="I4:I12">
    <cfRule type="duplicateValues" dxfId="3" priority="4"/>
  </conditionalFormatting>
  <conditionalFormatting sqref="J4:J17">
    <cfRule type="duplicateValues" dxfId="2" priority="3"/>
  </conditionalFormatting>
  <conditionalFormatting sqref="O4:O15">
    <cfRule type="duplicateValues" dxfId="1" priority="2"/>
  </conditionalFormatting>
  <conditionalFormatting sqref="S4:S112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ub_Genes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am</dc:creator>
  <cp:lastModifiedBy>maryam</cp:lastModifiedBy>
  <dcterms:created xsi:type="dcterms:W3CDTF">2021-11-07T20:20:05Z</dcterms:created>
  <dcterms:modified xsi:type="dcterms:W3CDTF">2022-06-18T14:50:31Z</dcterms:modified>
</cp:coreProperties>
</file>